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5"/>
  <workbookPr defaultThemeVersion="166925"/>
  <mc:AlternateContent xmlns:mc="http://schemas.openxmlformats.org/markup-compatibility/2006">
    <mc:Choice Requires="x15">
      <x15ac:absPath xmlns:x15ac="http://schemas.microsoft.com/office/spreadsheetml/2010/11/ac" url="L:\PSYCH\Genetics\Forken\Manuscript Submission\Stephen Glatt\Polygenic Resilience Scores\"/>
    </mc:Choice>
  </mc:AlternateContent>
  <xr:revisionPtr revIDLastSave="0" documentId="8_{08EEFC58-5A44-47BC-BB8A-6CCE569FCDDB}" xr6:coauthVersionLast="36" xr6:coauthVersionMax="36" xr10:uidLastSave="{00000000-0000-0000-0000-000000000000}"/>
  <bookViews>
    <workbookView xWindow="0" yWindow="465" windowWidth="27600" windowHeight="17535" xr2:uid="{44D3B4F0-23AF-D044-8F4E-243C4D1109D7}"/>
  </bookViews>
  <sheets>
    <sheet name="Sheet1" sheetId="11" r:id="rId1"/>
    <sheet name="Sheet2" sheetId="12" r:id="rId2"/>
    <sheet name="Sheet3" sheetId="1" r:id="rId3"/>
    <sheet name="Sheet4" sheetId="10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E41" i="11" l="1"/>
  <c r="AB41" i="11"/>
  <c r="AH41" i="11" s="1"/>
  <c r="W41" i="11"/>
  <c r="T41" i="11"/>
  <c r="Z41" i="11" s="1"/>
  <c r="O41" i="11"/>
  <c r="L41" i="11"/>
  <c r="R41" i="11" s="1"/>
  <c r="G41" i="11"/>
  <c r="D41" i="11"/>
  <c r="J41" i="11" s="1"/>
  <c r="AH39" i="11"/>
  <c r="Z39" i="11"/>
  <c r="R39" i="11"/>
  <c r="J39" i="11"/>
  <c r="AH36" i="11"/>
  <c r="Z36" i="11"/>
  <c r="R36" i="11"/>
  <c r="J36" i="11"/>
  <c r="AH35" i="11"/>
  <c r="Z35" i="11"/>
  <c r="R35" i="11"/>
  <c r="J35" i="11"/>
  <c r="AH34" i="11"/>
  <c r="Z34" i="11"/>
  <c r="R34" i="11"/>
  <c r="J34" i="11"/>
  <c r="AH33" i="11"/>
  <c r="Z33" i="11"/>
  <c r="R33" i="11"/>
  <c r="J33" i="11"/>
  <c r="AE32" i="11"/>
  <c r="AB32" i="11"/>
  <c r="AH32" i="11" s="1"/>
  <c r="W32" i="11"/>
  <c r="T32" i="11"/>
  <c r="Z32" i="11" s="1"/>
  <c r="O32" i="11"/>
  <c r="L32" i="11"/>
  <c r="R32" i="11" s="1"/>
  <c r="G32" i="11"/>
  <c r="D32" i="11"/>
  <c r="AH31" i="11"/>
  <c r="Z31" i="11"/>
  <c r="R31" i="11"/>
  <c r="J31" i="11"/>
  <c r="AH30" i="11"/>
  <c r="Z30" i="11"/>
  <c r="R30" i="11"/>
  <c r="J30" i="11"/>
  <c r="AH29" i="11"/>
  <c r="Z29" i="11"/>
  <c r="R29" i="11"/>
  <c r="J29" i="11"/>
  <c r="AH28" i="11"/>
  <c r="Z28" i="11"/>
  <c r="R28" i="11"/>
  <c r="J28" i="11"/>
  <c r="AH27" i="11"/>
  <c r="Z27" i="11"/>
  <c r="R27" i="11"/>
  <c r="J27" i="11"/>
  <c r="AH26" i="11"/>
  <c r="Z26" i="11"/>
  <c r="R26" i="11"/>
  <c r="J26" i="11"/>
  <c r="AH25" i="11"/>
  <c r="Z25" i="11"/>
  <c r="R25" i="11"/>
  <c r="J25" i="11"/>
  <c r="AH24" i="11"/>
  <c r="Z24" i="11"/>
  <c r="R24" i="11"/>
  <c r="J24" i="11"/>
  <c r="AH23" i="11"/>
  <c r="Z23" i="11"/>
  <c r="R23" i="11"/>
  <c r="J23" i="11"/>
  <c r="AH22" i="11"/>
  <c r="Z22" i="11"/>
  <c r="R22" i="11"/>
  <c r="J22" i="11"/>
  <c r="AH21" i="11"/>
  <c r="Z21" i="11"/>
  <c r="R21" i="11"/>
  <c r="J21" i="11"/>
  <c r="AH20" i="11"/>
  <c r="Z20" i="11"/>
  <c r="R20" i="11"/>
  <c r="J20" i="11"/>
  <c r="AH19" i="11"/>
  <c r="Z19" i="11"/>
  <c r="R19" i="11"/>
  <c r="J19" i="11"/>
  <c r="AH18" i="11"/>
  <c r="Z18" i="11"/>
  <c r="R18" i="11"/>
  <c r="J18" i="11"/>
  <c r="AH17" i="11"/>
  <c r="Z17" i="11"/>
  <c r="R17" i="11"/>
  <c r="J17" i="11"/>
  <c r="AH16" i="11"/>
  <c r="Z16" i="11"/>
  <c r="R16" i="11"/>
  <c r="J16" i="11"/>
  <c r="AH15" i="11"/>
  <c r="Z15" i="11"/>
  <c r="R15" i="11"/>
  <c r="J15" i="11"/>
  <c r="AH14" i="11"/>
  <c r="Z14" i="11"/>
  <c r="R14" i="11"/>
  <c r="J14" i="11"/>
  <c r="AH13" i="11"/>
  <c r="Z13" i="11"/>
  <c r="R13" i="11"/>
  <c r="J13" i="11"/>
  <c r="AH12" i="11"/>
  <c r="Z12" i="11"/>
  <c r="R12" i="11"/>
  <c r="J12" i="11"/>
  <c r="AH11" i="11"/>
  <c r="Z11" i="11"/>
  <c r="R11" i="11"/>
  <c r="J11" i="11"/>
  <c r="AH10" i="11"/>
  <c r="Z10" i="11"/>
  <c r="R10" i="11"/>
  <c r="J10" i="11"/>
  <c r="AH9" i="11"/>
  <c r="Z9" i="11"/>
  <c r="R9" i="11"/>
  <c r="J9" i="11"/>
  <c r="AH8" i="11"/>
  <c r="Z8" i="11"/>
  <c r="R8" i="11"/>
  <c r="J8" i="11"/>
  <c r="AH7" i="11"/>
  <c r="Z7" i="11"/>
  <c r="R7" i="11"/>
  <c r="J7" i="11"/>
  <c r="AH6" i="11"/>
  <c r="Z6" i="11"/>
  <c r="R6" i="11"/>
  <c r="J6" i="11"/>
  <c r="D38" i="10"/>
  <c r="G38" i="10"/>
  <c r="J32" i="11" l="1"/>
</calcChain>
</file>

<file path=xl/sharedStrings.xml><?xml version="1.0" encoding="utf-8"?>
<sst xmlns="http://schemas.openxmlformats.org/spreadsheetml/2006/main" count="609" uniqueCount="427">
  <si>
    <t>Parameter</t>
  </si>
  <si>
    <t>Value</t>
  </si>
  <si>
    <t>Imputation</t>
  </si>
  <si>
    <t>Polygenic risk score (PRS)</t>
  </si>
  <si>
    <t>PRS formula</t>
  </si>
  <si>
    <t>The Haplotype Reference Consortium (HRC) r1.1 2016 (GRCh37/hg19; European)</t>
  </si>
  <si>
    <t>Design 1</t>
  </si>
  <si>
    <t>Design 2</t>
  </si>
  <si>
    <t>PRS tile for selecting high-risk controls</t>
  </si>
  <si>
    <t>MAF filter for SNPs</t>
  </si>
  <si>
    <t>≥ 5%</t>
  </si>
  <si>
    <t>Imputation quality filter for SNPs</t>
  </si>
  <si>
    <t>Resilience score formula</t>
  </si>
  <si>
    <t>Reporting GWAS meta-analysis results</t>
  </si>
  <si>
    <t>Types of variants removed</t>
  </si>
  <si>
    <t xml:space="preserve">Loci discarded </t>
  </si>
  <si>
    <t>MHC (Chromosome 6: 25 Mb - 34 Mb); Chromosome 8: 7 Mb - 14 Mb</t>
  </si>
  <si>
    <t>Prune and clump SNPs</t>
  </si>
  <si>
    <t>"Resilience" GWAS samples</t>
  </si>
  <si>
    <t>Study counts filter</t>
  </si>
  <si>
    <t>Design 2 - Above 80th percentile</t>
  </si>
  <si>
    <t>Design 1 - Above 90th percentile</t>
  </si>
  <si>
    <t>Design 2 - Yes</t>
  </si>
  <si>
    <t>Design 1 - No</t>
  </si>
  <si>
    <t xml:space="preserve">Design 2 - Chromosome 19: 44400 Kb - 46500 Kb </t>
  </si>
  <si>
    <t>Design 1 - Not applied</t>
  </si>
  <si>
    <t>Present in at least 5 GWAS studies</t>
  </si>
  <si>
    <t>Command line: --clump-p1 1.0 --clump-p2 1.0 --clump-r2 0.2 --clump-kb 250</t>
  </si>
  <si>
    <t>Stage 1 GWAS summary statistics of Kunkle B. W., et al, 2019.</t>
  </si>
  <si>
    <t>Genome reference panel</t>
  </si>
  <si>
    <t>Analysis Step</t>
  </si>
  <si>
    <t>LOAD risk associated SNPs; insertion/deletions; strand ambiguous SNPs</t>
  </si>
  <si>
    <t>Study</t>
  </si>
  <si>
    <t>Sub-study</t>
  </si>
  <si>
    <t>Discovery</t>
  </si>
  <si>
    <t>ADGC</t>
  </si>
  <si>
    <t>ADC1</t>
  </si>
  <si>
    <t>ADC2</t>
  </si>
  <si>
    <t>ADC3</t>
  </si>
  <si>
    <t>ADC4</t>
  </si>
  <si>
    <t>ADC5</t>
  </si>
  <si>
    <t>ADC6</t>
  </si>
  <si>
    <t>MAYO</t>
  </si>
  <si>
    <t>UMVUMSSM</t>
  </si>
  <si>
    <t>ACT + GenDiff</t>
  </si>
  <si>
    <t>MIRAGE </t>
  </si>
  <si>
    <t>WASHU1 </t>
  </si>
  <si>
    <t>ROSMAP </t>
  </si>
  <si>
    <t>UPITT</t>
  </si>
  <si>
    <t>OHSU </t>
  </si>
  <si>
    <t>Tgen II</t>
  </si>
  <si>
    <t>NIA-LOAD</t>
  </si>
  <si>
    <t>ROSMAP2</t>
  </si>
  <si>
    <t>WASHU2</t>
  </si>
  <si>
    <t>MTC</t>
  </si>
  <si>
    <t>TARC1</t>
  </si>
  <si>
    <t>WHICAP</t>
  </si>
  <si>
    <t>ADNI</t>
  </si>
  <si>
    <t>ADNI-1</t>
  </si>
  <si>
    <t>CHARGE</t>
  </si>
  <si>
    <t xml:space="preserve">CHS </t>
  </si>
  <si>
    <t>-</t>
  </si>
  <si>
    <t xml:space="preserve">FHS  </t>
  </si>
  <si>
    <t>EADI</t>
  </si>
  <si>
    <t>GERAD</t>
  </si>
  <si>
    <t>Replication</t>
  </si>
  <si>
    <t>AddNeuroMed</t>
  </si>
  <si>
    <t>ADC7</t>
  </si>
  <si>
    <t>ADNI-GO/2/3</t>
  </si>
  <si>
    <t>PGC-ALZ</t>
  </si>
  <si>
    <t xml:space="preserve">Norwegian DemGene Network </t>
  </si>
  <si>
    <t>GENDER, SATSA, HARMONY</t>
  </si>
  <si>
    <t>TwinGene</t>
  </si>
  <si>
    <t>AIBL</t>
  </si>
  <si>
    <t>Sydney MAS</t>
  </si>
  <si>
    <t>Normal Controls</t>
  </si>
  <si>
    <t>LOAD Cases</t>
  </si>
  <si>
    <t>Mean AAE (SD)</t>
  </si>
  <si>
    <t>% Retained</t>
  </si>
  <si>
    <t>Mean AAO (SD)</t>
  </si>
  <si>
    <t>79.6 (9.4)</t>
  </si>
  <si>
    <t>76.8 (8.8)</t>
  </si>
  <si>
    <t>73.0 (7.0)</t>
  </si>
  <si>
    <t>72.5 (7.0)</t>
  </si>
  <si>
    <t>75.6 (7.1)</t>
  </si>
  <si>
    <t>74.3 (7.7)</t>
  </si>
  <si>
    <t>71.4 (6.4)</t>
  </si>
  <si>
    <t>71.6 (6.5)</t>
  </si>
  <si>
    <t>75.6 (7.7)</t>
  </si>
  <si>
    <t>75.8 (7.9)</t>
  </si>
  <si>
    <t>73.2 (7.4)</t>
  </si>
  <si>
    <t>73.2 (7.1)</t>
  </si>
  <si>
    <t>71.4 (6.7)</t>
  </si>
  <si>
    <t>72.6 (7.7)</t>
  </si>
  <si>
    <t>71.7 (6.7)</t>
  </si>
  <si>
    <t>71.9 (6.6)</t>
  </si>
  <si>
    <t>74.5 (8.2)</t>
  </si>
  <si>
    <t>75.3 (9.8)</t>
  </si>
  <si>
    <t>74.1 (8.0)</t>
  </si>
  <si>
    <t>73.9 (8.0)</t>
  </si>
  <si>
    <t>73.2 (8.5)</t>
  </si>
  <si>
    <t>72.2 (8.8)</t>
  </si>
  <si>
    <t>72.3 (6.8)</t>
  </si>
  <si>
    <t>72.3 (6.9)</t>
  </si>
  <si>
    <t>77.9 (7.9)</t>
  </si>
  <si>
    <t>75.7 (8.1)</t>
  </si>
  <si>
    <t>73.5 (6.9)</t>
  </si>
  <si>
    <t>73.4 (7.0)</t>
  </si>
  <si>
    <t>74.7 (8.9)</t>
  </si>
  <si>
    <t>73.5 (7.6)</t>
  </si>
  <si>
    <t>71.7 (6.1)</t>
  </si>
  <si>
    <t>71.8 (6.1)</t>
  </si>
  <si>
    <t>78.6 (8.8)</t>
  </si>
  <si>
    <t>77.6 (9.0)</t>
  </si>
  <si>
    <t>73.8 (6.8)</t>
  </si>
  <si>
    <t>73.6 (7.0)</t>
  </si>
  <si>
    <t>76.5 (9.3)</t>
  </si>
  <si>
    <t>76.3 (9.1)</t>
  </si>
  <si>
    <t>72.1 (6.2)</t>
  </si>
  <si>
    <t>76.5 (8.9)</t>
  </si>
  <si>
    <t>74.5 (9.0)</t>
  </si>
  <si>
    <t>73.4 (6.5)</t>
  </si>
  <si>
    <t>73.9 (7.6)</t>
  </si>
  <si>
    <t>74.9 (9.5)</t>
  </si>
  <si>
    <t>73.7 (8.1)</t>
  </si>
  <si>
    <t>72.0 (6.7)</t>
  </si>
  <si>
    <t>71.9 (6.7)</t>
  </si>
  <si>
    <t>72.2 (5.1)</t>
  </si>
  <si>
    <t>73.3 (4.4)</t>
  </si>
  <si>
    <t>74.0 (4.8)</t>
  </si>
  <si>
    <t>71.9 (5.3)</t>
  </si>
  <si>
    <t>73.3 (4.5)</t>
  </si>
  <si>
    <t>74.0 (4.7)</t>
  </si>
  <si>
    <t>77.3 (9.2)</t>
  </si>
  <si>
    <t>74.0 (8.3)</t>
  </si>
  <si>
    <t>74.8 (7.7)</t>
  </si>
  <si>
    <t>74.2 (7.8)</t>
  </si>
  <si>
    <t>74.6 (8.8)</t>
  </si>
  <si>
    <t>72.9 (7.9)</t>
  </si>
  <si>
    <t>72.1 (6.6)</t>
  </si>
  <si>
    <t>72.5 (7.1)</t>
  </si>
  <si>
    <t>82.4 (5.6)</t>
  </si>
  <si>
    <t>81.7 (5.9)</t>
  </si>
  <si>
    <t>80.3 (6.8)</t>
  </si>
  <si>
    <t>80.1 (6.7)</t>
  </si>
  <si>
    <t>82.4 (5.7)</t>
  </si>
  <si>
    <t>81.4 (5.8)</t>
  </si>
  <si>
    <t>77.9 (6.7)</t>
  </si>
  <si>
    <t>77.9 (6.6)</t>
  </si>
  <si>
    <t>74.8 (6.6)</t>
  </si>
  <si>
    <t>72.0 (7.0)</t>
  </si>
  <si>
    <t>71.0 (6.7)</t>
  </si>
  <si>
    <t>71.1 (6.3)</t>
  </si>
  <si>
    <t>73.3 (7.3)</t>
  </si>
  <si>
    <t>71.5 (7.2)</t>
  </si>
  <si>
    <t>70.5 (6.4)</t>
  </si>
  <si>
    <t>70.8 (6.2)</t>
  </si>
  <si>
    <t>79.3 (6.7)</t>
  </si>
  <si>
    <t>76.7 (8.3)</t>
  </si>
  <si>
    <t>76.0 (7.6)</t>
  </si>
  <si>
    <t>74.5 (7.6)</t>
  </si>
  <si>
    <t>73.7 (4.1)</t>
  </si>
  <si>
    <t>73.5 (7.3)</t>
  </si>
  <si>
    <t>74.4 (7.3)</t>
  </si>
  <si>
    <t>72.8 (7.3)</t>
  </si>
  <si>
    <t>78.1 (7.0)</t>
  </si>
  <si>
    <t>82.1 (7.1)</t>
  </si>
  <si>
    <t>85.8 (6.1)</t>
  </si>
  <si>
    <t>85.5 (6.3)</t>
  </si>
  <si>
    <t>79.1 (7.5)</t>
  </si>
  <si>
    <t>82.2 (6.7)</t>
  </si>
  <si>
    <t>83.9 (6.7)</t>
  </si>
  <si>
    <t>83.3 (6.4)</t>
  </si>
  <si>
    <t>76.7 (5.2)</t>
  </si>
  <si>
    <t>75.5 (6.0)</t>
  </si>
  <si>
    <t>72.7 (6.4)</t>
  </si>
  <si>
    <t>72.9 (6.4)</t>
  </si>
  <si>
    <t>75.9 (4.5)</t>
  </si>
  <si>
    <t>74.0 (5.9)</t>
  </si>
  <si>
    <t>71.4 (6.0)</t>
  </si>
  <si>
    <t>82.8 (7.1)</t>
  </si>
  <si>
    <t>83.6 (7.1)</t>
  </si>
  <si>
    <t>85.6 (6.0)</t>
  </si>
  <si>
    <t>85.9 (5.9)</t>
  </si>
  <si>
    <t>80.4 (6.9)</t>
  </si>
  <si>
    <t>81.6 (7.2)</t>
  </si>
  <si>
    <t>84.5 (6.4)</t>
  </si>
  <si>
    <t>84.6 (6.0)</t>
  </si>
  <si>
    <t>85.9 (9.1)</t>
  </si>
  <si>
    <t>80.0 (8.6)</t>
  </si>
  <si>
    <t>72.7 (6.2)</t>
  </si>
  <si>
    <t>73.5 (6.8)</t>
  </si>
  <si>
    <t>81.4 (7.9)</t>
  </si>
  <si>
    <t>78.1 (7.5)</t>
  </si>
  <si>
    <t>72.1 (6.0)</t>
  </si>
  <si>
    <t>73.0 (6.4)</t>
  </si>
  <si>
    <t>75.8 (8.1)</t>
  </si>
  <si>
    <t>73.1 (6.4)</t>
  </si>
  <si>
    <t>73.1 (6.6)</t>
  </si>
  <si>
    <t>74.7 (7.4)</t>
  </si>
  <si>
    <t>73.3 (7.6)</t>
  </si>
  <si>
    <t>72.3 (6.1)</t>
  </si>
  <si>
    <t>72.2 (6.2)</t>
  </si>
  <si>
    <t>77.5 (8.7)</t>
  </si>
  <si>
    <t>80.9 (7.2)</t>
  </si>
  <si>
    <t>82.8 (6.3)</t>
  </si>
  <si>
    <t>81.9 (6.9)</t>
  </si>
  <si>
    <t>77.7 (11.2)</t>
  </si>
  <si>
    <t>82.3 (6.5)</t>
  </si>
  <si>
    <t>0.0 (0.0)</t>
  </si>
  <si>
    <t>80.0 (7.0)</t>
  </si>
  <si>
    <t>73.2 (7.0)</t>
  </si>
  <si>
    <t>71.4 (6.2)</t>
  </si>
  <si>
    <t>72.4 (6.9)</t>
  </si>
  <si>
    <t>72.6 (6.6)</t>
  </si>
  <si>
    <t>74.5 (8.1)</t>
  </si>
  <si>
    <t>71.7 (7.0)</t>
  </si>
  <si>
    <t>72.2 (4.6)</t>
  </si>
  <si>
    <t>72.8 (5.0)</t>
  </si>
  <si>
    <t>72.1 (7.9)</t>
  </si>
  <si>
    <t>71.4 (7.7)</t>
  </si>
  <si>
    <t>74.4 (7.8)</t>
  </si>
  <si>
    <t>74.5 (7.7)</t>
  </si>
  <si>
    <t>73.0 (6.6)</t>
  </si>
  <si>
    <t>72.7 (5.9)</t>
  </si>
  <si>
    <t>74.6 (6.0)</t>
  </si>
  <si>
    <t>72.6 (6.7)</t>
  </si>
  <si>
    <t>70.3 (8.3)</t>
  </si>
  <si>
    <t>73.9 (8.2)</t>
  </si>
  <si>
    <t>73.7 (7.1)</t>
  </si>
  <si>
    <t>74.1 (7.2)</t>
  </si>
  <si>
    <t>72.7 (7.6)</t>
  </si>
  <si>
    <t>72.7 (7.5)</t>
  </si>
  <si>
    <t>73.1 (6.8)</t>
  </si>
  <si>
    <t>73.1 (7.1)</t>
  </si>
  <si>
    <t>82.3 (5.8)</t>
  </si>
  <si>
    <t>81.7 (6.7)</t>
  </si>
  <si>
    <t>82.0 (8.6)</t>
  </si>
  <si>
    <t>84.0 (7.8)</t>
  </si>
  <si>
    <t>80.3 (5.9)</t>
  </si>
  <si>
    <t>80.6 (6.5)</t>
  </si>
  <si>
    <t>85.1 (5.9)</t>
  </si>
  <si>
    <t>85.4 (5.9)</t>
  </si>
  <si>
    <t>83.0 (7.0)</t>
  </si>
  <si>
    <t>81.6 (6.4)</t>
  </si>
  <si>
    <t>76.6 (6.6)</t>
  </si>
  <si>
    <t>77.5 (7.0)</t>
  </si>
  <si>
    <t>86.0 (2.8)</t>
  </si>
  <si>
    <t>81.9 (6.5)</t>
  </si>
  <si>
    <t>75.8 (6.2)</t>
  </si>
  <si>
    <t>76.3 (6.6)</t>
  </si>
  <si>
    <t>82.4 (5.5)</t>
  </si>
  <si>
    <t>81.1 (5.0)</t>
  </si>
  <si>
    <t>81.5 (5.1)</t>
  </si>
  <si>
    <t>81.9 (5.2)</t>
  </si>
  <si>
    <t>80.8 (5.6)</t>
  </si>
  <si>
    <t>80.2 (4.9)</t>
  </si>
  <si>
    <t>79.4 (4.4)</t>
  </si>
  <si>
    <t>79.9 (4.5)</t>
  </si>
  <si>
    <t>75.8 (8.6)</t>
  </si>
  <si>
    <t>76.8 (9.3)</t>
  </si>
  <si>
    <t>84.6 (6.5)</t>
  </si>
  <si>
    <t>84.9 (7.0)</t>
  </si>
  <si>
    <t>72.9 (7.8)</t>
  </si>
  <si>
    <t>75.3 (8.4)</t>
  </si>
  <si>
    <t>82.9 (6.6)</t>
  </si>
  <si>
    <t>82.6 (6.8)</t>
  </si>
  <si>
    <t>82.4 (6.3)</t>
  </si>
  <si>
    <t>80.5 (7.0)</t>
  </si>
  <si>
    <t>75.4 (8.2)</t>
  </si>
  <si>
    <t>76.0 (8.5)</t>
  </si>
  <si>
    <t>81.4 (6.0)</t>
  </si>
  <si>
    <t>79.5 (6.6)</t>
  </si>
  <si>
    <t>73.4 (7.5)</t>
  </si>
  <si>
    <t>71.1 (6.2)</t>
  </si>
  <si>
    <t>74.1 (8.1)</t>
  </si>
  <si>
    <t>75.0 (7.5)</t>
  </si>
  <si>
    <t>75.2 (7.7)</t>
  </si>
  <si>
    <t>71.9 (6.3)</t>
  </si>
  <si>
    <t>74.3 (6.9)</t>
  </si>
  <si>
    <t>75.3 (7.1)</t>
  </si>
  <si>
    <t>73.9 (7.3)</t>
  </si>
  <si>
    <t>73.6 (4.3)</t>
  </si>
  <si>
    <t>76.6 (6.3)</t>
  </si>
  <si>
    <t>73.4 (4.8)</t>
  </si>
  <si>
    <t>73.0 (6.0)</t>
  </si>
  <si>
    <t>73.0 (5.3)</t>
  </si>
  <si>
    <t>75.7 (6.3)</t>
  </si>
  <si>
    <t>72.0 (3.9)</t>
  </si>
  <si>
    <t>71.5 (5.4)</t>
  </si>
  <si>
    <t>75.0 (8.4)</t>
  </si>
  <si>
    <t>73.9 (7.8)</t>
  </si>
  <si>
    <t>74.8 (7.6)</t>
  </si>
  <si>
    <t>72.6 (7.6)</t>
  </si>
  <si>
    <t>73.5 (7.4)</t>
  </si>
  <si>
    <t>71.7 (7.1)</t>
  </si>
  <si>
    <t>71.1 (6.8)</t>
  </si>
  <si>
    <t>71.9 (5.9)</t>
  </si>
  <si>
    <t>74.2 (6.4)</t>
  </si>
  <si>
    <t>76.5 (6.4)</t>
  </si>
  <si>
    <t>76.1 (7.0)</t>
  </si>
  <si>
    <t>70.3 (4.5)</t>
  </si>
  <si>
    <t>72.9 (5.7)</t>
  </si>
  <si>
    <t>76.9 (6.9)</t>
  </si>
  <si>
    <t>75.4 (6.5)</t>
  </si>
  <si>
    <t>77.3 (7.1)</t>
  </si>
  <si>
    <t>77.2 (6.9)</t>
  </si>
  <si>
    <t>        71.9 (6.3)</t>
  </si>
  <si>
    <t>73.1 (6.7)</t>
  </si>
  <si>
    <t>75.7 (6.4)</t>
  </si>
  <si>
    <t>75.8 (6.5)</t>
  </si>
  <si>
    <t>GENDER/SATSA/HARMONY</t>
  </si>
  <si>
    <t>85.4 (8.1)</t>
  </si>
  <si>
    <t>85.1 (7.6)</t>
  </si>
  <si>
    <t>78.0 (7.7)</t>
  </si>
  <si>
    <t>79.2 (7.0)</t>
  </si>
  <si>
    <t>85.7 (7.8)</t>
  </si>
  <si>
    <t>84.5 (7.4)</t>
  </si>
  <si>
    <t>76.5 (6.5)</t>
  </si>
  <si>
    <t>77.8 (6.7)</t>
  </si>
  <si>
    <t>73.7 (7.6)</t>
  </si>
  <si>
    <t>74.2 (7.7)</t>
  </si>
  <si>
    <t>75.7 (6.8)</t>
  </si>
  <si>
    <t>79.2 (6.5)</t>
  </si>
  <si>
    <t>73.4 (7.6)</t>
  </si>
  <si>
    <t>73.6 (7.5)</t>
  </si>
  <si>
    <t>77.2 (6.6)</t>
  </si>
  <si>
    <t>78.5 (6.5)</t>
  </si>
  <si>
    <t>76.5 (6.3)</t>
  </si>
  <si>
    <t>77.5 (6.4)</t>
  </si>
  <si>
    <t>78.5 (7.4)</t>
  </si>
  <si>
    <t>80.1 (7.2)</t>
  </si>
  <si>
    <t>75.7 (5.7)</t>
  </si>
  <si>
    <t>76.3 (5.7)</t>
  </si>
  <si>
    <t>75.5 (6.5)</t>
  </si>
  <si>
    <t>79.5 (6.9)</t>
  </si>
  <si>
    <t>84.2 (4.7)</t>
  </si>
  <si>
    <t>83.3 (4.7)</t>
  </si>
  <si>
    <t>86.9 (5.2)</t>
  </si>
  <si>
    <t>85.8 (5.1)</t>
  </si>
  <si>
    <t>83.0 (4.7)</t>
  </si>
  <si>
    <t>82.8 (4.4)</t>
  </si>
  <si>
    <t>86.7 (4.8)</t>
  </si>
  <si>
    <t>Study Acronym</t>
  </si>
  <si>
    <t>Sub-study Acronym</t>
  </si>
  <si>
    <t>Study Full Name</t>
  </si>
  <si>
    <t>Sub-study Full Name</t>
  </si>
  <si>
    <t>National Institute on Aging (NIA) Alzheimer Disease Centers Wave 1</t>
  </si>
  <si>
    <t>National Institute on Aging (NIA) Alzheimer Disease Centers Wave 2</t>
  </si>
  <si>
    <t>National Institute on Aging (NIA) Alzheimer Disease Centers Wave 3</t>
  </si>
  <si>
    <t>National Institute on Aging (NIA) Alzheimer Disease Centers Wave 4</t>
  </si>
  <si>
    <t>National Institute on Aging (NIA) Alzheimer Disease Centers Wave 5</t>
  </si>
  <si>
    <t>National Institute on Aging (NIA) Alzheimer Disease Centers Wave 6</t>
  </si>
  <si>
    <t>NG00022</t>
  </si>
  <si>
    <t>NG00023</t>
  </si>
  <si>
    <t>NG00024</t>
  </si>
  <si>
    <t>NG00068</t>
  </si>
  <si>
    <t>NG00069</t>
  </si>
  <si>
    <t>NG00070</t>
  </si>
  <si>
    <t>NG00043</t>
  </si>
  <si>
    <t>NG00042</t>
  </si>
  <si>
    <t>NG00034</t>
  </si>
  <si>
    <t>NG00031</t>
  </si>
  <si>
    <t>NG00030</t>
  </si>
  <si>
    <t>NG00029</t>
  </si>
  <si>
    <t>NG00026</t>
  </si>
  <si>
    <t>NG00017</t>
  </si>
  <si>
    <t>NG00028</t>
  </si>
  <si>
    <t>NG00032</t>
  </si>
  <si>
    <t>NG00087</t>
  </si>
  <si>
    <t>NG00095 </t>
  </si>
  <si>
    <t>NG00096</t>
  </si>
  <si>
    <t>NG00097</t>
  </si>
  <si>
    <t>NG00093</t>
  </si>
  <si>
    <t>University of Miami/ Texas Alzheimer’s Research Care Consortium Wave 2/Case Western Reserve University </t>
  </si>
  <si>
    <t>TARCC</t>
  </si>
  <si>
    <t xml:space="preserve">Washington University 2 </t>
  </si>
  <si>
    <t xml:space="preserve">Washington University 1 </t>
  </si>
  <si>
    <t>ROS (Religious Orders Study) ad MAP (Memory and Aging Project) 2</t>
  </si>
  <si>
    <t xml:space="preserve">ROS (Religious Orders Study) ad MAP (Memory and Aging Project) </t>
  </si>
  <si>
    <t>National Institute on Aging Genetics Initiative for Late-Onset Alzheimer's Disease</t>
  </si>
  <si>
    <t>National Institute on Aging (NIA) Alzheimer Disease Centers Wave 7</t>
  </si>
  <si>
    <t xml:space="preserve">Translational Genomics Research Institute series 2 </t>
  </si>
  <si>
    <t>Texas Alzheimer’s Research Care Consortium </t>
  </si>
  <si>
    <t>Washington Heights-Inwood Community Aging Project</t>
  </si>
  <si>
    <t xml:space="preserve">Oregon Health and Science University </t>
  </si>
  <si>
    <t xml:space="preserve">University of Pittsburgh </t>
  </si>
  <si>
    <t>Multi Institutional Research on Alzheimer Genetics Epidemiology</t>
  </si>
  <si>
    <t>Adult Changes in Thought study and Genetic Differences study</t>
  </si>
  <si>
    <t>Miami, Vanderbilt, and Medical School of Mount Sinai</t>
  </si>
  <si>
    <t xml:space="preserve">Mayo Clinic </t>
  </si>
  <si>
    <t>Alzheimer’s Disease Neuroimaging Initiative stage 1</t>
  </si>
  <si>
    <t>Alzheimer’s Disease Neuroimaging Initiative stage GO/2/3</t>
  </si>
  <si>
    <t>NG00071</t>
  </si>
  <si>
    <t xml:space="preserve">Alzheimer's Disease Genetics Consortium </t>
  </si>
  <si>
    <t>Alzheimer’s Disease Neuroimaging Initiative stage</t>
  </si>
  <si>
    <t xml:space="preserve">Cohorts for Heart and Aging Research in Genomic Epidemiology </t>
  </si>
  <si>
    <t>European Alzheimer’s disease Initiative</t>
  </si>
  <si>
    <t>Genetic and Environmental Risk in Alzheimer’s Disease</t>
  </si>
  <si>
    <t xml:space="preserve">Cardiovascular Health Study </t>
  </si>
  <si>
    <t xml:space="preserve">Framingham Heart Study </t>
  </si>
  <si>
    <t>Alzheimer workgroup initiative of the Psychiatric Genomic Consortium</t>
  </si>
  <si>
    <t xml:space="preserve">Australian Imaging, Biomarker &amp; Lifestyle Study </t>
  </si>
  <si>
    <t xml:space="preserve">Sydney Memory and Ageing study </t>
  </si>
  <si>
    <t xml:space="preserve">Aging in Women and Men/Swedish Adoption/Twin Study of Aging /Study of Dementia in Swedish Twins </t>
  </si>
  <si>
    <t>syn4907804</t>
  </si>
  <si>
    <t>Accession Number</t>
  </si>
  <si>
    <t xml:space="preserve">Note: The ADGC, ADNI, and AddNeuroMed data used in this study were provided under restricted access by NIAGADS (https://www.niagads.org), ADNI (http://adni.loni.usc.edu), and Synapse platform (https://www.synapse.org), respectively. The accession numbers of studies from NIAGADS and Synapse platform are listed. Only summary statistics were made available to us from EADI, GERAD, CHARGE, PGC, AIBL, and Sydney MAS. </t>
  </si>
  <si>
    <t xml:space="preserve">Note: "Retained" column indicates the percentage of high-risk normal controls of all normal controls retained for resilience genome-wide association analysis per study, or the percentage of risk-matched LOAD cases of all LOAD cases retained in analysis per study. ROSMAP2 study had no LOAD cases (highlighted in red) whose risk matched with high-risk normal controls in design 2, and was not included in analysis for design 2. </t>
  </si>
  <si>
    <t xml:space="preserve">Abbreviations: SNPs = single nucleotide polymorphisms. A list of study full names is in Supplementary Table 2. </t>
  </si>
  <si>
    <r>
      <rPr>
        <b/>
        <i/>
        <sz val="11"/>
        <color theme="1"/>
        <rFont val="Arial"/>
        <family val="2"/>
      </rPr>
      <t>N</t>
    </r>
    <r>
      <rPr>
        <b/>
        <sz val="11"/>
        <color theme="1"/>
        <rFont val="Arial"/>
        <family val="2"/>
      </rPr>
      <t xml:space="preserve"> Risk score</t>
    </r>
  </si>
  <si>
    <r>
      <rPr>
        <b/>
        <i/>
        <sz val="11"/>
        <color theme="1"/>
        <rFont val="Arial"/>
        <family val="2"/>
      </rPr>
      <t>N</t>
    </r>
    <r>
      <rPr>
        <b/>
        <sz val="11"/>
        <color theme="1"/>
        <rFont val="Arial"/>
        <family val="2"/>
      </rPr>
      <t xml:space="preserve"> Resilience score </t>
    </r>
  </si>
  <si>
    <r>
      <rPr>
        <i/>
        <sz val="11"/>
        <color theme="1"/>
        <rFont val="Arial"/>
        <family val="2"/>
      </rPr>
      <t>p-</t>
    </r>
    <r>
      <rPr>
        <sz val="11"/>
        <color theme="1"/>
        <rFont val="Arial"/>
        <family val="2"/>
      </rPr>
      <t>value bin</t>
    </r>
  </si>
  <si>
    <r>
      <rPr>
        <i/>
        <sz val="11"/>
        <color theme="1"/>
        <rFont val="Arial"/>
        <family val="2"/>
      </rPr>
      <t>APOE</t>
    </r>
    <r>
      <rPr>
        <sz val="11"/>
        <color theme="1"/>
        <rFont val="Arial"/>
        <family val="2"/>
      </rPr>
      <t xml:space="preserve"> region discarded</t>
    </r>
  </si>
  <si>
    <r>
      <t xml:space="preserve">Extract </t>
    </r>
    <r>
      <rPr>
        <i/>
        <sz val="11"/>
        <color theme="1"/>
        <rFont val="Arial"/>
        <family val="2"/>
      </rPr>
      <t xml:space="preserve">APOE </t>
    </r>
    <r>
      <rPr>
        <sz val="11"/>
        <color theme="1"/>
        <rFont val="Arial"/>
        <family val="2"/>
      </rPr>
      <t>ε4 carriers</t>
    </r>
  </si>
  <si>
    <r>
      <rPr>
        <i/>
        <sz val="11"/>
        <color theme="1"/>
        <rFont val="Arial"/>
        <family val="2"/>
      </rPr>
      <t>R²</t>
    </r>
    <r>
      <rPr>
        <sz val="11"/>
        <color theme="1"/>
        <rFont val="Arial"/>
        <family val="2"/>
      </rPr>
      <t xml:space="preserve"> ≥ 0.8</t>
    </r>
  </si>
  <si>
    <r>
      <t xml:space="preserve">Abbreviations: LOAD, late-onset Alzheimer's disease; GWAS, genome-wide genotype data; </t>
    </r>
    <r>
      <rPr>
        <i/>
        <sz val="11"/>
        <color theme="1"/>
        <rFont val="Arial"/>
        <family val="2"/>
      </rPr>
      <t>APOE</t>
    </r>
    <r>
      <rPr>
        <sz val="11"/>
        <color theme="1"/>
        <rFont val="Arial"/>
        <family val="2"/>
      </rPr>
      <t>, apolipoprotein E; MAF, minor allele frequency; SNPs, single nucleotide polymorphisms; MHC, major histocompatibility complex.</t>
    </r>
  </si>
  <si>
    <r>
      <rPr>
        <b/>
        <i/>
        <sz val="11"/>
        <color theme="1"/>
        <rFont val="Arial"/>
        <family val="2"/>
      </rPr>
      <t xml:space="preserve">N </t>
    </r>
    <r>
      <rPr>
        <b/>
        <sz val="11"/>
        <color theme="1"/>
        <rFont val="Arial"/>
        <family val="2"/>
      </rPr>
      <t>High-Risk</t>
    </r>
  </si>
  <si>
    <r>
      <rPr>
        <b/>
        <i/>
        <sz val="11"/>
        <color theme="1"/>
        <rFont val="Arial"/>
        <family val="2"/>
      </rPr>
      <t>N</t>
    </r>
    <r>
      <rPr>
        <b/>
        <sz val="11"/>
        <color theme="1"/>
        <rFont val="Arial"/>
        <family val="2"/>
      </rPr>
      <t xml:space="preserve"> Total</t>
    </r>
  </si>
  <si>
    <r>
      <rPr>
        <b/>
        <i/>
        <sz val="11"/>
        <color theme="1"/>
        <rFont val="Arial"/>
        <family val="2"/>
      </rPr>
      <t>N</t>
    </r>
    <r>
      <rPr>
        <b/>
        <sz val="11"/>
        <color theme="1"/>
        <rFont val="Arial"/>
        <family val="2"/>
      </rPr>
      <t xml:space="preserve"> Risk-matched </t>
    </r>
  </si>
  <si>
    <r>
      <rPr>
        <b/>
        <i/>
        <sz val="11"/>
        <color theme="1"/>
        <rFont val="Arial"/>
        <family val="2"/>
      </rPr>
      <t>N</t>
    </r>
    <r>
      <rPr>
        <b/>
        <sz val="11"/>
        <color theme="1"/>
        <rFont val="Arial"/>
        <family val="2"/>
      </rPr>
      <t xml:space="preserve"> Total </t>
    </r>
  </si>
  <si>
    <r>
      <rPr>
        <b/>
        <i/>
        <sz val="11"/>
        <color theme="1"/>
        <rFont val="Arial"/>
        <family val="2"/>
      </rPr>
      <t>N</t>
    </r>
    <r>
      <rPr>
        <sz val="11"/>
        <color theme="1"/>
        <rFont val="Arial"/>
        <family val="2"/>
      </rPr>
      <t xml:space="preserve"> </t>
    </r>
    <r>
      <rPr>
        <b/>
        <sz val="11"/>
        <color theme="1"/>
        <rFont val="Arial"/>
        <family val="2"/>
      </rPr>
      <t>Total</t>
    </r>
  </si>
  <si>
    <t xml:space="preserve">Abbreviations: LOAD, late-onset Alzheimer's disease; AAE, age-at-last-examination; AAO, age-at-onset; SD, standard deviation. A list of study full names is in Supplementary Table 2. </t>
  </si>
  <si>
    <t>Supplementary Table 4. Total number of SNPs included in polygenic risk scores and polygenic resilience scores in each study.</t>
  </si>
  <si>
    <t xml:space="preserve">Supplementary Table 3. Parameters for individual steps of the analysis. </t>
  </si>
  <si>
    <t xml:space="preserve">Supplementary Table 2. The acronym, full name, and data availability of the discovery and replication studies. </t>
  </si>
  <si>
    <t xml:space="preserve">Supplementary Table 1. The number and the age-at-onset/age-at-last-examination of LOAD cases and normal controls, high-risk normal controls ("resilient" individuals) and risk-matched LOAD cases identified in each of the discovery and replication studie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i/>
      <sz val="11"/>
      <color theme="1"/>
      <name val="Arial"/>
      <family val="2"/>
    </font>
    <font>
      <i/>
      <sz val="11"/>
      <color theme="1"/>
      <name val="Arial"/>
      <family val="2"/>
    </font>
    <font>
      <sz val="11"/>
      <color rgb="FFC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7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medium">
        <color rgb="FFFFFFFF"/>
      </left>
      <right style="medium">
        <color rgb="FFFFFFFF"/>
      </right>
      <top style="medium">
        <color rgb="FFFFFFFF"/>
      </top>
      <bottom style="thick">
        <color rgb="FFFFFFFF"/>
      </bottom>
      <diagonal/>
    </border>
    <border>
      <left style="medium">
        <color rgb="FFFFFFFF"/>
      </left>
      <right style="medium">
        <color rgb="FFFFFFFF"/>
      </right>
      <top style="thick">
        <color rgb="FFFFFFFF"/>
      </top>
      <bottom style="medium">
        <color rgb="FFFFFFFF"/>
      </bottom>
      <diagonal/>
    </border>
    <border>
      <left style="medium">
        <color rgb="FFFFFFFF"/>
      </left>
      <right style="medium">
        <color rgb="FFFFFFFF"/>
      </right>
      <top style="medium">
        <color rgb="FFFFFFFF"/>
      </top>
      <bottom style="medium">
        <color rgb="FFFFFFFF"/>
      </bottom>
      <diagonal/>
    </border>
    <border>
      <left style="medium">
        <color indexed="64"/>
      </left>
      <right/>
      <top style="thin">
        <color theme="1" tint="0.499984740745262"/>
      </top>
      <bottom style="thin">
        <color indexed="64"/>
      </bottom>
      <diagonal/>
    </border>
    <border>
      <left/>
      <right/>
      <top style="thin">
        <color theme="1" tint="0.499984740745262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 style="thin">
        <color theme="1" tint="0.499984740745262"/>
      </top>
      <bottom style="thin">
        <color indexed="64"/>
      </bottom>
      <diagonal/>
    </border>
    <border>
      <left style="medium">
        <color indexed="64"/>
      </left>
      <right/>
      <top style="thin">
        <color theme="1" tint="0.499984740745262"/>
      </top>
      <bottom style="medium">
        <color indexed="64"/>
      </bottom>
      <diagonal/>
    </border>
    <border>
      <left/>
      <right/>
      <top style="thin">
        <color theme="1" tint="0.499984740745262"/>
      </top>
      <bottom style="medium">
        <color indexed="64"/>
      </bottom>
      <diagonal/>
    </border>
    <border>
      <left/>
      <right style="medium">
        <color indexed="64"/>
      </right>
      <top style="thin">
        <color theme="1" tint="0.499984740745262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13">
    <xf numFmtId="0" fontId="0" fillId="0" borderId="0" xfId="0"/>
    <xf numFmtId="0" fontId="4" fillId="0" borderId="0" xfId="0" applyFont="1" applyAlignment="1">
      <alignment horizontal="center"/>
    </xf>
    <xf numFmtId="3" fontId="4" fillId="0" borderId="0" xfId="0" applyNumberFormat="1" applyFont="1" applyAlignment="1">
      <alignment horizontal="center"/>
    </xf>
    <xf numFmtId="0" fontId="4" fillId="0" borderId="0" xfId="0" applyFont="1"/>
    <xf numFmtId="0" fontId="3" fillId="0" borderId="2" xfId="0" applyFont="1" applyBorder="1" applyAlignment="1">
      <alignment horizontal="center"/>
    </xf>
    <xf numFmtId="0" fontId="3" fillId="0" borderId="1" xfId="0" applyFont="1" applyBorder="1" applyAlignment="1">
      <alignment horizontal="left"/>
    </xf>
    <xf numFmtId="3" fontId="3" fillId="0" borderId="1" xfId="0" applyNumberFormat="1" applyFont="1" applyBorder="1" applyAlignment="1">
      <alignment horizontal="center"/>
    </xf>
    <xf numFmtId="0" fontId="4" fillId="0" borderId="0" xfId="0" applyFont="1" applyAlignment="1">
      <alignment horizontal="left"/>
    </xf>
    <xf numFmtId="3" fontId="4" fillId="0" borderId="0" xfId="1" applyNumberFormat="1" applyFont="1" applyBorder="1" applyAlignment="1">
      <alignment horizontal="right"/>
    </xf>
    <xf numFmtId="3" fontId="4" fillId="2" borderId="0" xfId="1" applyNumberFormat="1" applyFont="1" applyFill="1" applyBorder="1" applyAlignment="1">
      <alignment horizontal="right"/>
    </xf>
    <xf numFmtId="0" fontId="4" fillId="0" borderId="0" xfId="0" applyFont="1" applyAlignment="1">
      <alignment horizontal="left" vertical="top"/>
    </xf>
    <xf numFmtId="0" fontId="4" fillId="0" borderId="0" xfId="0" applyFont="1" applyBorder="1" applyAlignment="1">
      <alignment horizontal="left"/>
    </xf>
    <xf numFmtId="0" fontId="4" fillId="0" borderId="0" xfId="0" applyFont="1" applyBorder="1" applyAlignment="1">
      <alignment horizontal="left" vertical="top"/>
    </xf>
    <xf numFmtId="3" fontId="4" fillId="0" borderId="0" xfId="0" applyNumberFormat="1" applyFont="1" applyBorder="1" applyAlignment="1">
      <alignment horizontal="right"/>
    </xf>
    <xf numFmtId="0" fontId="4" fillId="0" borderId="1" xfId="0" applyFont="1" applyBorder="1" applyAlignment="1">
      <alignment horizontal="left"/>
    </xf>
    <xf numFmtId="0" fontId="4" fillId="2" borderId="1" xfId="0" applyFont="1" applyFill="1" applyBorder="1" applyAlignment="1">
      <alignment horizontal="left" vertical="top"/>
    </xf>
    <xf numFmtId="3" fontId="4" fillId="2" borderId="1" xfId="0" applyNumberFormat="1" applyFont="1" applyFill="1" applyBorder="1" applyAlignment="1">
      <alignment horizontal="right"/>
    </xf>
    <xf numFmtId="0" fontId="4" fillId="2" borderId="1" xfId="0" applyFont="1" applyFill="1" applyBorder="1" applyAlignment="1">
      <alignment horizontal="left"/>
    </xf>
    <xf numFmtId="0" fontId="4" fillId="0" borderId="0" xfId="0" applyFont="1" applyAlignment="1">
      <alignment vertical="top" wrapText="1"/>
    </xf>
    <xf numFmtId="3" fontId="4" fillId="0" borderId="0" xfId="0" applyNumberFormat="1" applyFont="1"/>
    <xf numFmtId="0" fontId="6" fillId="0" borderId="0" xfId="0" applyFont="1" applyBorder="1" applyAlignment="1">
      <alignment horizontal="left"/>
    </xf>
    <xf numFmtId="9" fontId="4" fillId="0" borderId="0" xfId="1" applyFont="1" applyBorder="1" applyAlignment="1">
      <alignment horizontal="left"/>
    </xf>
    <xf numFmtId="0" fontId="4" fillId="0" borderId="0" xfId="0" applyFont="1" applyFill="1" applyBorder="1" applyAlignment="1">
      <alignment horizontal="left"/>
    </xf>
    <xf numFmtId="0" fontId="4" fillId="2" borderId="0" xfId="0" applyFont="1" applyFill="1" applyBorder="1" applyAlignment="1">
      <alignment horizontal="left"/>
    </xf>
    <xf numFmtId="164" fontId="4" fillId="0" borderId="0" xfId="0" applyNumberFormat="1" applyFont="1" applyAlignment="1">
      <alignment horizontal="center"/>
    </xf>
    <xf numFmtId="164" fontId="3" fillId="0" borderId="1" xfId="0" applyNumberFormat="1" applyFont="1" applyBorder="1" applyAlignment="1">
      <alignment horizontal="center"/>
    </xf>
    <xf numFmtId="164" fontId="3" fillId="0" borderId="2" xfId="0" applyNumberFormat="1" applyFont="1" applyBorder="1" applyAlignment="1">
      <alignment horizontal="center"/>
    </xf>
    <xf numFmtId="164" fontId="4" fillId="0" borderId="0" xfId="1" applyNumberFormat="1" applyFont="1" applyBorder="1" applyAlignment="1">
      <alignment horizontal="right"/>
    </xf>
    <xf numFmtId="164" fontId="4" fillId="2" borderId="0" xfId="1" applyNumberFormat="1" applyFont="1" applyFill="1" applyBorder="1" applyAlignment="1">
      <alignment horizontal="right"/>
    </xf>
    <xf numFmtId="0" fontId="4" fillId="0" borderId="6" xfId="0" applyFont="1" applyBorder="1" applyAlignment="1">
      <alignment horizontal="left"/>
    </xf>
    <xf numFmtId="0" fontId="4" fillId="0" borderId="7" xfId="0" applyFont="1" applyBorder="1" applyAlignment="1">
      <alignment horizontal="left"/>
    </xf>
    <xf numFmtId="0" fontId="4" fillId="0" borderId="7" xfId="0" applyFont="1" applyBorder="1" applyAlignment="1">
      <alignment horizontal="left" vertical="top"/>
    </xf>
    <xf numFmtId="0" fontId="3" fillId="0" borderId="7" xfId="0" applyFont="1" applyBorder="1" applyAlignment="1">
      <alignment horizontal="right"/>
    </xf>
    <xf numFmtId="164" fontId="3" fillId="0" borderId="7" xfId="0" applyNumberFormat="1" applyFont="1" applyBorder="1" applyAlignment="1">
      <alignment horizontal="right"/>
    </xf>
    <xf numFmtId="0" fontId="4" fillId="0" borderId="7" xfId="0" applyFont="1" applyBorder="1" applyAlignment="1">
      <alignment horizontal="right"/>
    </xf>
    <xf numFmtId="0" fontId="3" fillId="0" borderId="0" xfId="0" applyFont="1" applyBorder="1" applyAlignment="1">
      <alignment horizontal="right"/>
    </xf>
    <xf numFmtId="164" fontId="3" fillId="0" borderId="0" xfId="0" applyNumberFormat="1" applyFont="1" applyBorder="1" applyAlignment="1">
      <alignment horizontal="right"/>
    </xf>
    <xf numFmtId="0" fontId="4" fillId="0" borderId="0" xfId="0" applyFont="1" applyBorder="1" applyAlignment="1">
      <alignment horizontal="right"/>
    </xf>
    <xf numFmtId="164" fontId="4" fillId="0" borderId="0" xfId="0" applyNumberFormat="1" applyFont="1"/>
    <xf numFmtId="0" fontId="4" fillId="0" borderId="0" xfId="0" applyFont="1" applyAlignment="1">
      <alignment horizontal="left" vertical="top" wrapText="1"/>
    </xf>
    <xf numFmtId="0" fontId="3" fillId="0" borderId="0" xfId="0" applyFont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0" xfId="0" applyFont="1" applyAlignment="1">
      <alignment horizontal="left"/>
    </xf>
    <xf numFmtId="0" fontId="4" fillId="0" borderId="3" xfId="0" applyFont="1" applyBorder="1" applyAlignment="1">
      <alignment horizontal="left" wrapText="1" readingOrder="1"/>
    </xf>
    <xf numFmtId="3" fontId="4" fillId="0" borderId="4" xfId="0" applyNumberFormat="1" applyFont="1" applyBorder="1" applyAlignment="1">
      <alignment horizontal="left" wrapText="1" readingOrder="1"/>
    </xf>
    <xf numFmtId="0" fontId="4" fillId="0" borderId="4" xfId="0" applyFont="1" applyBorder="1" applyAlignment="1">
      <alignment horizontal="left" wrapText="1" readingOrder="1"/>
    </xf>
    <xf numFmtId="3" fontId="4" fillId="0" borderId="5" xfId="0" applyNumberFormat="1" applyFont="1" applyBorder="1" applyAlignment="1">
      <alignment horizontal="left" wrapText="1" readingOrder="1"/>
    </xf>
    <xf numFmtId="0" fontId="4" fillId="0" borderId="5" xfId="0" applyFont="1" applyBorder="1" applyAlignment="1">
      <alignment horizontal="left" wrapText="1" readingOrder="1"/>
    </xf>
    <xf numFmtId="0" fontId="3" fillId="0" borderId="0" xfId="0" applyFont="1" applyBorder="1" applyAlignment="1">
      <alignment horizontal="left"/>
    </xf>
    <xf numFmtId="0" fontId="3" fillId="0" borderId="0" xfId="0" applyFont="1" applyBorder="1" applyAlignment="1">
      <alignment horizontal="center"/>
    </xf>
    <xf numFmtId="164" fontId="4" fillId="0" borderId="0" xfId="0" applyNumberFormat="1" applyFont="1" applyBorder="1" applyAlignment="1">
      <alignment horizontal="right"/>
    </xf>
    <xf numFmtId="0" fontId="4" fillId="2" borderId="0" xfId="0" applyFont="1" applyFill="1" applyBorder="1" applyAlignment="1">
      <alignment horizontal="right"/>
    </xf>
    <xf numFmtId="164" fontId="4" fillId="2" borderId="0" xfId="0" applyNumberFormat="1" applyFont="1" applyFill="1" applyBorder="1" applyAlignment="1">
      <alignment horizontal="right"/>
    </xf>
    <xf numFmtId="0" fontId="4" fillId="2" borderId="0" xfId="0" applyFont="1" applyFill="1" applyBorder="1" applyAlignment="1">
      <alignment horizontal="left" vertical="top"/>
    </xf>
    <xf numFmtId="0" fontId="4" fillId="0" borderId="0" xfId="0" applyFont="1" applyBorder="1"/>
    <xf numFmtId="0" fontId="3" fillId="0" borderId="8" xfId="0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3" fillId="0" borderId="12" xfId="0" applyFont="1" applyBorder="1" applyAlignment="1">
      <alignment horizontal="center"/>
    </xf>
    <xf numFmtId="0" fontId="3" fillId="0" borderId="14" xfId="0" applyFont="1" applyBorder="1" applyAlignment="1">
      <alignment horizontal="center"/>
    </xf>
    <xf numFmtId="0" fontId="3" fillId="0" borderId="13" xfId="0" applyFont="1" applyBorder="1" applyAlignment="1">
      <alignment horizontal="center"/>
    </xf>
    <xf numFmtId="0" fontId="3" fillId="0" borderId="12" xfId="0" applyFont="1" applyBorder="1" applyAlignment="1">
      <alignment horizontal="left"/>
    </xf>
    <xf numFmtId="164" fontId="4" fillId="0" borderId="15" xfId="0" applyNumberFormat="1" applyFont="1" applyBorder="1" applyAlignment="1">
      <alignment horizontal="right"/>
    </xf>
    <xf numFmtId="0" fontId="4" fillId="0" borderId="12" xfId="0" applyFont="1" applyBorder="1" applyAlignment="1">
      <alignment horizontal="center"/>
    </xf>
    <xf numFmtId="164" fontId="4" fillId="2" borderId="15" xfId="0" applyNumberFormat="1" applyFont="1" applyFill="1" applyBorder="1" applyAlignment="1">
      <alignment horizontal="right"/>
    </xf>
    <xf numFmtId="164" fontId="3" fillId="0" borderId="16" xfId="0" applyNumberFormat="1" applyFont="1" applyBorder="1" applyAlignment="1">
      <alignment horizontal="right"/>
    </xf>
    <xf numFmtId="0" fontId="4" fillId="0" borderId="17" xfId="0" applyFont="1" applyBorder="1" applyAlignment="1">
      <alignment horizontal="left"/>
    </xf>
    <xf numFmtId="0" fontId="4" fillId="0" borderId="18" xfId="0" applyFont="1" applyBorder="1" applyAlignment="1">
      <alignment horizontal="left"/>
    </xf>
    <xf numFmtId="0" fontId="3" fillId="0" borderId="18" xfId="0" applyFont="1" applyBorder="1" applyAlignment="1">
      <alignment horizontal="right"/>
    </xf>
    <xf numFmtId="164" fontId="3" fillId="0" borderId="18" xfId="0" applyNumberFormat="1" applyFont="1" applyBorder="1" applyAlignment="1">
      <alignment horizontal="right"/>
    </xf>
    <xf numFmtId="0" fontId="4" fillId="0" borderId="18" xfId="0" applyFont="1" applyBorder="1" applyAlignment="1">
      <alignment horizontal="right"/>
    </xf>
    <xf numFmtId="164" fontId="3" fillId="0" borderId="19" xfId="0" applyNumberFormat="1" applyFont="1" applyBorder="1" applyAlignment="1">
      <alignment horizontal="right"/>
    </xf>
    <xf numFmtId="0" fontId="3" fillId="0" borderId="20" xfId="0" applyFont="1" applyBorder="1" applyAlignment="1">
      <alignment horizontal="left"/>
    </xf>
    <xf numFmtId="0" fontId="3" fillId="0" borderId="21" xfId="0" applyFont="1" applyBorder="1" applyAlignment="1">
      <alignment horizontal="left"/>
    </xf>
    <xf numFmtId="0" fontId="3" fillId="0" borderId="22" xfId="0" applyFont="1" applyFill="1" applyBorder="1" applyAlignment="1">
      <alignment horizontal="left"/>
    </xf>
    <xf numFmtId="3" fontId="4" fillId="0" borderId="15" xfId="0" applyNumberFormat="1" applyFont="1" applyBorder="1" applyAlignment="1">
      <alignment horizontal="left"/>
    </xf>
    <xf numFmtId="0" fontId="4" fillId="0" borderId="12" xfId="0" applyFont="1" applyBorder="1" applyAlignment="1">
      <alignment horizontal="left"/>
    </xf>
    <xf numFmtId="3" fontId="4" fillId="2" borderId="15" xfId="0" applyNumberFormat="1" applyFont="1" applyFill="1" applyBorder="1" applyAlignment="1">
      <alignment horizontal="left"/>
    </xf>
    <xf numFmtId="0" fontId="4" fillId="0" borderId="15" xfId="0" applyFont="1" applyBorder="1" applyAlignment="1">
      <alignment horizontal="left"/>
    </xf>
    <xf numFmtId="0" fontId="4" fillId="2" borderId="15" xfId="0" applyFont="1" applyFill="1" applyBorder="1" applyAlignment="1">
      <alignment horizontal="left"/>
    </xf>
    <xf numFmtId="0" fontId="4" fillId="0" borderId="14" xfId="0" applyFont="1" applyBorder="1" applyAlignment="1">
      <alignment horizontal="left"/>
    </xf>
    <xf numFmtId="0" fontId="4" fillId="2" borderId="13" xfId="0" applyFont="1" applyFill="1" applyBorder="1" applyAlignment="1">
      <alignment horizontal="left"/>
    </xf>
    <xf numFmtId="0" fontId="4" fillId="0" borderId="23" xfId="0" applyFont="1" applyBorder="1" applyAlignment="1">
      <alignment horizontal="left"/>
    </xf>
    <xf numFmtId="0" fontId="4" fillId="0" borderId="24" xfId="0" applyFont="1" applyBorder="1" applyAlignment="1">
      <alignment horizontal="left"/>
    </xf>
    <xf numFmtId="0" fontId="4" fillId="2" borderId="24" xfId="0" applyFont="1" applyFill="1" applyBorder="1" applyAlignment="1">
      <alignment horizontal="left"/>
    </xf>
    <xf numFmtId="0" fontId="4" fillId="2" borderId="25" xfId="0" applyFont="1" applyFill="1" applyBorder="1" applyAlignment="1">
      <alignment horizontal="left"/>
    </xf>
    <xf numFmtId="0" fontId="3" fillId="0" borderId="22" xfId="0" applyFont="1" applyBorder="1" applyAlignment="1">
      <alignment horizontal="left"/>
    </xf>
    <xf numFmtId="9" fontId="4" fillId="0" borderId="15" xfId="1" applyFont="1" applyBorder="1" applyAlignment="1">
      <alignment horizontal="left"/>
    </xf>
    <xf numFmtId="0" fontId="4" fillId="0" borderId="25" xfId="0" applyFont="1" applyBorder="1" applyAlignment="1">
      <alignment horizontal="left"/>
    </xf>
    <xf numFmtId="3" fontId="3" fillId="0" borderId="9" xfId="0" applyNumberFormat="1" applyFont="1" applyBorder="1" applyAlignment="1">
      <alignment horizontal="center"/>
    </xf>
    <xf numFmtId="3" fontId="3" fillId="0" borderId="22" xfId="0" applyNumberFormat="1" applyFont="1" applyBorder="1" applyAlignment="1">
      <alignment horizontal="center"/>
    </xf>
    <xf numFmtId="3" fontId="4" fillId="0" borderId="26" xfId="0" applyNumberFormat="1" applyFont="1" applyBorder="1" applyAlignment="1">
      <alignment horizontal="right"/>
    </xf>
    <xf numFmtId="3" fontId="4" fillId="2" borderId="0" xfId="0" applyNumberFormat="1" applyFont="1" applyFill="1" applyBorder="1" applyAlignment="1">
      <alignment horizontal="right"/>
    </xf>
    <xf numFmtId="3" fontId="4" fillId="2" borderId="15" xfId="0" applyNumberFormat="1" applyFont="1" applyFill="1" applyBorder="1" applyAlignment="1">
      <alignment horizontal="right"/>
    </xf>
    <xf numFmtId="3" fontId="4" fillId="0" borderId="15" xfId="0" applyNumberFormat="1" applyFont="1" applyBorder="1" applyAlignment="1">
      <alignment horizontal="right"/>
    </xf>
    <xf numFmtId="0" fontId="4" fillId="0" borderId="14" xfId="0" applyFont="1" applyBorder="1" applyAlignment="1">
      <alignment horizontal="center"/>
    </xf>
    <xf numFmtId="3" fontId="4" fillId="2" borderId="13" xfId="0" applyNumberFormat="1" applyFont="1" applyFill="1" applyBorder="1" applyAlignment="1">
      <alignment horizontal="right"/>
    </xf>
    <xf numFmtId="3" fontId="4" fillId="0" borderId="0" xfId="0" applyNumberFormat="1" applyFont="1" applyFill="1" applyBorder="1" applyAlignment="1">
      <alignment horizontal="right"/>
    </xf>
    <xf numFmtId="3" fontId="4" fillId="0" borderId="15" xfId="0" applyNumberFormat="1" applyFont="1" applyFill="1" applyBorder="1" applyAlignment="1">
      <alignment horizontal="right"/>
    </xf>
    <xf numFmtId="0" fontId="4" fillId="0" borderId="23" xfId="0" applyFont="1" applyBorder="1" applyAlignment="1">
      <alignment horizontal="center"/>
    </xf>
    <xf numFmtId="3" fontId="4" fillId="2" borderId="24" xfId="0" applyNumberFormat="1" applyFont="1" applyFill="1" applyBorder="1" applyAlignment="1">
      <alignment horizontal="right"/>
    </xf>
    <xf numFmtId="3" fontId="4" fillId="2" borderId="25" xfId="0" applyNumberFormat="1" applyFont="1" applyFill="1" applyBorder="1" applyAlignment="1">
      <alignment horizontal="right"/>
    </xf>
    <xf numFmtId="3" fontId="3" fillId="0" borderId="0" xfId="0" applyNumberFormat="1" applyFont="1" applyBorder="1" applyAlignment="1">
      <alignment horizontal="center"/>
    </xf>
    <xf numFmtId="0" fontId="7" fillId="0" borderId="0" xfId="0" applyFont="1" applyBorder="1" applyAlignment="1">
      <alignment horizontal="right"/>
    </xf>
    <xf numFmtId="164" fontId="7" fillId="0" borderId="15" xfId="0" applyNumberFormat="1" applyFont="1" applyBorder="1" applyAlignment="1">
      <alignment horizontal="right"/>
    </xf>
    <xf numFmtId="0" fontId="4" fillId="0" borderId="0" xfId="0" applyFont="1" applyAlignment="1">
      <alignment horizontal="left" vertical="top" wrapText="1"/>
    </xf>
    <xf numFmtId="0" fontId="3" fillId="0" borderId="10" xfId="0" applyFont="1" applyBorder="1" applyAlignment="1">
      <alignment horizontal="center"/>
    </xf>
    <xf numFmtId="0" fontId="3" fillId="0" borderId="1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13" xfId="0" applyFont="1" applyBorder="1" applyAlignment="1">
      <alignment horizontal="center"/>
    </xf>
    <xf numFmtId="0" fontId="4" fillId="0" borderId="0" xfId="0" applyFont="1" applyBorder="1" applyAlignment="1">
      <alignment horizontal="left" vertical="top" wrapText="1"/>
    </xf>
    <xf numFmtId="3" fontId="3" fillId="0" borderId="10" xfId="0" applyNumberFormat="1" applyFont="1" applyBorder="1" applyAlignment="1">
      <alignment horizontal="center"/>
    </xf>
    <xf numFmtId="3" fontId="3" fillId="0" borderId="11" xfId="0" applyNumberFormat="1" applyFont="1" applyBorder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colors>
    <mruColors>
      <color rgb="FF3FD3B2"/>
      <color rgb="FFFEFFCC"/>
      <color rgb="FFFFD365"/>
      <color rgb="FFC2F5FF"/>
      <color rgb="FFDFE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A84CE1-EA57-1E4B-9D03-F770296EF17D}">
  <dimension ref="A1:AI54"/>
  <sheetViews>
    <sheetView showGridLines="0" tabSelected="1" workbookViewId="0">
      <selection activeCell="A44" sqref="A44:AH45"/>
    </sheetView>
  </sheetViews>
  <sheetFormatPr defaultColWidth="11" defaultRowHeight="14.25" x14ac:dyDescent="0.2"/>
  <cols>
    <col min="1" max="1" width="11.125" style="3" bestFit="1" customWidth="1"/>
    <col min="2" max="2" width="12.875" style="3" bestFit="1" customWidth="1"/>
    <col min="3" max="3" width="27" style="3" bestFit="1" customWidth="1"/>
    <col min="4" max="4" width="12" style="3" bestFit="1" customWidth="1"/>
    <col min="5" max="5" width="14.5" style="38" bestFit="1" customWidth="1"/>
    <col min="6" max="6" width="1.5" style="38" customWidth="1"/>
    <col min="7" max="7" width="7.875" style="3" bestFit="1" customWidth="1"/>
    <col min="8" max="8" width="14.5" style="38" bestFit="1" customWidth="1"/>
    <col min="9" max="9" width="1.5" style="38" customWidth="1"/>
    <col min="10" max="10" width="11.125" style="3" bestFit="1" customWidth="1"/>
    <col min="11" max="11" width="1.5" style="3" customWidth="1"/>
    <col min="12" max="12" width="15.5" style="3" bestFit="1" customWidth="1"/>
    <col min="13" max="13" width="14.875" style="3" bestFit="1" customWidth="1"/>
    <col min="14" max="14" width="1.5" style="3" customWidth="1"/>
    <col min="15" max="15" width="7.875" style="3" bestFit="1" customWidth="1"/>
    <col min="16" max="16" width="14.875" style="3" bestFit="1" customWidth="1"/>
    <col min="17" max="17" width="1.5" style="3" customWidth="1"/>
    <col min="18" max="18" width="11.125" style="3" bestFit="1" customWidth="1"/>
    <col min="19" max="19" width="1.5" style="3" customWidth="1"/>
    <col min="20" max="20" width="12" style="3" bestFit="1" customWidth="1"/>
    <col min="21" max="21" width="14.5" style="3" bestFit="1" customWidth="1"/>
    <col min="22" max="22" width="1.5" style="3" customWidth="1"/>
    <col min="23" max="23" width="7.875" style="3" bestFit="1" customWidth="1"/>
    <col min="24" max="24" width="14.5" style="3" bestFit="1" customWidth="1"/>
    <col min="25" max="25" width="1.5" style="3" customWidth="1"/>
    <col min="26" max="26" width="11.125" style="3" bestFit="1" customWidth="1"/>
    <col min="27" max="27" width="1.5" style="3" customWidth="1"/>
    <col min="28" max="28" width="15.5" style="3" bestFit="1" customWidth="1"/>
    <col min="29" max="29" width="14.875" style="3" bestFit="1" customWidth="1"/>
    <col min="30" max="30" width="1.5" style="3" customWidth="1"/>
    <col min="31" max="31" width="7.875" style="3" bestFit="1" customWidth="1"/>
    <col min="32" max="32" width="14.875" style="3" bestFit="1" customWidth="1"/>
    <col min="33" max="33" width="1.5" style="3" customWidth="1"/>
    <col min="34" max="34" width="11.125" style="3" bestFit="1" customWidth="1"/>
    <col min="35" max="16384" width="11" style="3"/>
  </cols>
  <sheetData>
    <row r="1" spans="1:35" ht="15" x14ac:dyDescent="0.25">
      <c r="A1" s="42" t="s">
        <v>426</v>
      </c>
      <c r="B1" s="1"/>
      <c r="C1" s="1"/>
      <c r="D1" s="1"/>
      <c r="E1" s="24"/>
      <c r="F1" s="24"/>
      <c r="G1" s="1"/>
      <c r="H1" s="24"/>
      <c r="I1" s="24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</row>
    <row r="2" spans="1:35" ht="15" thickBot="1" x14ac:dyDescent="0.25">
      <c r="A2" s="7"/>
      <c r="B2" s="1"/>
      <c r="C2" s="1"/>
      <c r="D2" s="1"/>
      <c r="E2" s="24"/>
      <c r="F2" s="24"/>
      <c r="G2" s="1"/>
      <c r="H2" s="24"/>
      <c r="I2" s="24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</row>
    <row r="3" spans="1:35" ht="15.75" thickBot="1" x14ac:dyDescent="0.3">
      <c r="A3" s="55"/>
      <c r="B3" s="56"/>
      <c r="C3" s="56"/>
      <c r="D3" s="105" t="s">
        <v>6</v>
      </c>
      <c r="E3" s="105"/>
      <c r="F3" s="105"/>
      <c r="G3" s="105"/>
      <c r="H3" s="105"/>
      <c r="I3" s="105"/>
      <c r="J3" s="105"/>
      <c r="K3" s="105"/>
      <c r="L3" s="105"/>
      <c r="M3" s="105"/>
      <c r="N3" s="105"/>
      <c r="O3" s="105"/>
      <c r="P3" s="105"/>
      <c r="Q3" s="105"/>
      <c r="R3" s="105"/>
      <c r="S3" s="56"/>
      <c r="T3" s="105" t="s">
        <v>7</v>
      </c>
      <c r="U3" s="105"/>
      <c r="V3" s="105"/>
      <c r="W3" s="105"/>
      <c r="X3" s="105"/>
      <c r="Y3" s="105"/>
      <c r="Z3" s="105"/>
      <c r="AA3" s="105"/>
      <c r="AB3" s="105"/>
      <c r="AC3" s="105"/>
      <c r="AD3" s="105"/>
      <c r="AE3" s="105"/>
      <c r="AF3" s="105"/>
      <c r="AG3" s="105"/>
      <c r="AH3" s="106"/>
      <c r="AI3" s="40"/>
    </row>
    <row r="4" spans="1:35" ht="15" x14ac:dyDescent="0.25">
      <c r="A4" s="57"/>
      <c r="B4" s="49"/>
      <c r="C4" s="49"/>
      <c r="D4" s="107" t="s">
        <v>75</v>
      </c>
      <c r="E4" s="107"/>
      <c r="F4" s="108"/>
      <c r="G4" s="107"/>
      <c r="H4" s="107"/>
      <c r="I4" s="108"/>
      <c r="J4" s="107"/>
      <c r="K4" s="49"/>
      <c r="L4" s="107" t="s">
        <v>76</v>
      </c>
      <c r="M4" s="107"/>
      <c r="N4" s="108"/>
      <c r="O4" s="107"/>
      <c r="P4" s="107"/>
      <c r="Q4" s="108"/>
      <c r="R4" s="107"/>
      <c r="S4" s="49"/>
      <c r="T4" s="107" t="s">
        <v>75</v>
      </c>
      <c r="U4" s="107"/>
      <c r="V4" s="108"/>
      <c r="W4" s="107"/>
      <c r="X4" s="107"/>
      <c r="Y4" s="108"/>
      <c r="Z4" s="107"/>
      <c r="AA4" s="49"/>
      <c r="AB4" s="107" t="s">
        <v>76</v>
      </c>
      <c r="AC4" s="107"/>
      <c r="AD4" s="108"/>
      <c r="AE4" s="107"/>
      <c r="AF4" s="107"/>
      <c r="AG4" s="108"/>
      <c r="AH4" s="109"/>
      <c r="AI4" s="40"/>
    </row>
    <row r="5" spans="1:35" ht="15" x14ac:dyDescent="0.25">
      <c r="A5" s="58"/>
      <c r="B5" s="5" t="s">
        <v>32</v>
      </c>
      <c r="C5" s="5" t="s">
        <v>33</v>
      </c>
      <c r="D5" s="41" t="s">
        <v>417</v>
      </c>
      <c r="E5" s="25" t="s">
        <v>77</v>
      </c>
      <c r="F5" s="26"/>
      <c r="G5" s="41" t="s">
        <v>418</v>
      </c>
      <c r="H5" s="25" t="s">
        <v>77</v>
      </c>
      <c r="I5" s="26"/>
      <c r="J5" s="41" t="s">
        <v>78</v>
      </c>
      <c r="K5" s="49"/>
      <c r="L5" s="41" t="s">
        <v>419</v>
      </c>
      <c r="M5" s="41" t="s">
        <v>79</v>
      </c>
      <c r="N5" s="4"/>
      <c r="O5" s="41" t="s">
        <v>420</v>
      </c>
      <c r="P5" s="41" t="s">
        <v>79</v>
      </c>
      <c r="Q5" s="4"/>
      <c r="R5" s="41" t="s">
        <v>78</v>
      </c>
      <c r="S5" s="49"/>
      <c r="T5" s="41" t="s">
        <v>417</v>
      </c>
      <c r="U5" s="41" t="s">
        <v>77</v>
      </c>
      <c r="V5" s="4"/>
      <c r="W5" s="41" t="s">
        <v>418</v>
      </c>
      <c r="X5" s="41" t="s">
        <v>77</v>
      </c>
      <c r="Y5" s="4"/>
      <c r="Z5" s="41" t="s">
        <v>78</v>
      </c>
      <c r="AA5" s="49"/>
      <c r="AB5" s="41" t="s">
        <v>419</v>
      </c>
      <c r="AC5" s="41" t="s">
        <v>79</v>
      </c>
      <c r="AD5" s="4"/>
      <c r="AE5" s="41" t="s">
        <v>420</v>
      </c>
      <c r="AF5" s="41" t="s">
        <v>79</v>
      </c>
      <c r="AG5" s="4"/>
      <c r="AH5" s="59" t="s">
        <v>78</v>
      </c>
      <c r="AI5" s="40"/>
    </row>
    <row r="6" spans="1:35" ht="15" x14ac:dyDescent="0.25">
      <c r="A6" s="60" t="s">
        <v>34</v>
      </c>
      <c r="B6" s="11" t="s">
        <v>35</v>
      </c>
      <c r="C6" s="11" t="s">
        <v>36</v>
      </c>
      <c r="D6" s="37">
        <v>52</v>
      </c>
      <c r="E6" s="50" t="s">
        <v>80</v>
      </c>
      <c r="F6" s="50"/>
      <c r="G6" s="37">
        <v>512</v>
      </c>
      <c r="H6" s="50" t="s">
        <v>81</v>
      </c>
      <c r="I6" s="50"/>
      <c r="J6" s="27">
        <f t="shared" ref="J6:J27" si="0">(D6/G6)*100</f>
        <v>10.15625</v>
      </c>
      <c r="K6" s="27"/>
      <c r="L6" s="37">
        <v>842</v>
      </c>
      <c r="M6" s="37" t="s">
        <v>82</v>
      </c>
      <c r="N6" s="37"/>
      <c r="O6" s="37">
        <v>1524</v>
      </c>
      <c r="P6" s="37" t="s">
        <v>83</v>
      </c>
      <c r="Q6" s="37"/>
      <c r="R6" s="27">
        <f t="shared" ref="R6:R39" si="1">(L6/O6)*100</f>
        <v>55.249343832021005</v>
      </c>
      <c r="S6" s="27"/>
      <c r="T6" s="37">
        <v>30</v>
      </c>
      <c r="U6" s="37" t="s">
        <v>84</v>
      </c>
      <c r="V6" s="37"/>
      <c r="W6" s="37">
        <v>150</v>
      </c>
      <c r="X6" s="37" t="s">
        <v>85</v>
      </c>
      <c r="Y6" s="37"/>
      <c r="Z6" s="50">
        <f t="shared" ref="Z6:Z36" si="2">(T6/W6)*100</f>
        <v>20</v>
      </c>
      <c r="AA6" s="50"/>
      <c r="AB6" s="37">
        <v>773</v>
      </c>
      <c r="AC6" s="37" t="s">
        <v>86</v>
      </c>
      <c r="AD6" s="37"/>
      <c r="AE6" s="37">
        <v>1021</v>
      </c>
      <c r="AF6" s="37" t="s">
        <v>87</v>
      </c>
      <c r="AG6" s="37"/>
      <c r="AH6" s="61">
        <f t="shared" ref="AH6:AH36" si="3">(AB6/AE6)*100</f>
        <v>75.710088148873652</v>
      </c>
      <c r="AI6" s="1"/>
    </row>
    <row r="7" spans="1:35" x14ac:dyDescent="0.2">
      <c r="A7" s="62"/>
      <c r="B7" s="11"/>
      <c r="C7" s="23" t="s">
        <v>37</v>
      </c>
      <c r="D7" s="51">
        <v>16</v>
      </c>
      <c r="E7" s="52" t="s">
        <v>88</v>
      </c>
      <c r="F7" s="52"/>
      <c r="G7" s="51">
        <v>155</v>
      </c>
      <c r="H7" s="52" t="s">
        <v>89</v>
      </c>
      <c r="I7" s="52"/>
      <c r="J7" s="28">
        <f t="shared" si="0"/>
        <v>10.32258064516129</v>
      </c>
      <c r="K7" s="28"/>
      <c r="L7" s="51">
        <v>386</v>
      </c>
      <c r="M7" s="51" t="s">
        <v>90</v>
      </c>
      <c r="N7" s="51"/>
      <c r="O7" s="51">
        <v>620</v>
      </c>
      <c r="P7" s="51" t="s">
        <v>91</v>
      </c>
      <c r="Q7" s="51"/>
      <c r="R7" s="28">
        <f t="shared" si="1"/>
        <v>62.258064516129032</v>
      </c>
      <c r="S7" s="28"/>
      <c r="T7" s="51">
        <v>9</v>
      </c>
      <c r="U7" s="51" t="s">
        <v>92</v>
      </c>
      <c r="V7" s="51"/>
      <c r="W7" s="51">
        <v>41</v>
      </c>
      <c r="X7" s="51" t="s">
        <v>93</v>
      </c>
      <c r="Y7" s="51"/>
      <c r="Z7" s="52">
        <f t="shared" si="2"/>
        <v>21.951219512195124</v>
      </c>
      <c r="AA7" s="52"/>
      <c r="AB7" s="51">
        <v>212</v>
      </c>
      <c r="AC7" s="51" t="s">
        <v>94</v>
      </c>
      <c r="AD7" s="51"/>
      <c r="AE7" s="51">
        <v>353</v>
      </c>
      <c r="AF7" s="51" t="s">
        <v>95</v>
      </c>
      <c r="AG7" s="51"/>
      <c r="AH7" s="63">
        <f t="shared" si="3"/>
        <v>60.056657223796037</v>
      </c>
      <c r="AI7" s="1"/>
    </row>
    <row r="8" spans="1:35" x14ac:dyDescent="0.2">
      <c r="A8" s="62"/>
      <c r="B8" s="11"/>
      <c r="C8" s="11" t="s">
        <v>38</v>
      </c>
      <c r="D8" s="37">
        <v>57</v>
      </c>
      <c r="E8" s="50" t="s">
        <v>96</v>
      </c>
      <c r="F8" s="50"/>
      <c r="G8" s="37">
        <v>566</v>
      </c>
      <c r="H8" s="50" t="s">
        <v>97</v>
      </c>
      <c r="I8" s="50"/>
      <c r="J8" s="27">
        <f t="shared" si="0"/>
        <v>10.070671378091872</v>
      </c>
      <c r="K8" s="27"/>
      <c r="L8" s="37">
        <v>379</v>
      </c>
      <c r="M8" s="37" t="s">
        <v>98</v>
      </c>
      <c r="N8" s="37"/>
      <c r="O8" s="37">
        <v>666</v>
      </c>
      <c r="P8" s="37" t="s">
        <v>99</v>
      </c>
      <c r="Q8" s="37"/>
      <c r="R8" s="27">
        <f t="shared" si="1"/>
        <v>56.906906906906904</v>
      </c>
      <c r="S8" s="27"/>
      <c r="T8" s="37">
        <v>27</v>
      </c>
      <c r="U8" s="37" t="s">
        <v>100</v>
      </c>
      <c r="V8" s="37"/>
      <c r="W8" s="37">
        <v>132</v>
      </c>
      <c r="X8" s="37" t="s">
        <v>101</v>
      </c>
      <c r="Y8" s="37"/>
      <c r="Z8" s="50">
        <f t="shared" si="2"/>
        <v>20.454545454545457</v>
      </c>
      <c r="AA8" s="50"/>
      <c r="AB8" s="37">
        <v>357</v>
      </c>
      <c r="AC8" s="37" t="s">
        <v>102</v>
      </c>
      <c r="AD8" s="37"/>
      <c r="AE8" s="37">
        <v>391</v>
      </c>
      <c r="AF8" s="37" t="s">
        <v>103</v>
      </c>
      <c r="AG8" s="37"/>
      <c r="AH8" s="61">
        <f t="shared" si="3"/>
        <v>91.304347826086953</v>
      </c>
      <c r="AI8" s="1"/>
    </row>
    <row r="9" spans="1:35" x14ac:dyDescent="0.2">
      <c r="A9" s="62"/>
      <c r="B9" s="11"/>
      <c r="C9" s="23" t="s">
        <v>39</v>
      </c>
      <c r="D9" s="51">
        <v>38</v>
      </c>
      <c r="E9" s="52" t="s">
        <v>104</v>
      </c>
      <c r="F9" s="52"/>
      <c r="G9" s="51">
        <v>376</v>
      </c>
      <c r="H9" s="52" t="s">
        <v>105</v>
      </c>
      <c r="I9" s="52"/>
      <c r="J9" s="28">
        <f t="shared" si="0"/>
        <v>10.106382978723403</v>
      </c>
      <c r="K9" s="28"/>
      <c r="L9" s="51">
        <v>222</v>
      </c>
      <c r="M9" s="51" t="s">
        <v>106</v>
      </c>
      <c r="N9" s="51"/>
      <c r="O9" s="51">
        <v>304</v>
      </c>
      <c r="P9" s="51" t="s">
        <v>107</v>
      </c>
      <c r="Q9" s="51"/>
      <c r="R9" s="28">
        <f t="shared" si="1"/>
        <v>73.026315789473685</v>
      </c>
      <c r="S9" s="28"/>
      <c r="T9" s="51">
        <v>20</v>
      </c>
      <c r="U9" s="51" t="s">
        <v>108</v>
      </c>
      <c r="V9" s="51"/>
      <c r="W9" s="51">
        <v>100</v>
      </c>
      <c r="X9" s="51" t="s">
        <v>109</v>
      </c>
      <c r="Y9" s="51"/>
      <c r="Z9" s="52">
        <f t="shared" si="2"/>
        <v>20</v>
      </c>
      <c r="AA9" s="52"/>
      <c r="AB9" s="51">
        <v>115</v>
      </c>
      <c r="AC9" s="51" t="s">
        <v>110</v>
      </c>
      <c r="AD9" s="51"/>
      <c r="AE9" s="51">
        <v>160</v>
      </c>
      <c r="AF9" s="51" t="s">
        <v>111</v>
      </c>
      <c r="AG9" s="51"/>
      <c r="AH9" s="63">
        <f t="shared" si="3"/>
        <v>71.875</v>
      </c>
      <c r="AI9" s="1"/>
    </row>
    <row r="10" spans="1:35" x14ac:dyDescent="0.2">
      <c r="A10" s="62"/>
      <c r="B10" s="11"/>
      <c r="C10" s="11" t="s">
        <v>40</v>
      </c>
      <c r="D10" s="37">
        <v>51</v>
      </c>
      <c r="E10" s="50" t="s">
        <v>112</v>
      </c>
      <c r="F10" s="50"/>
      <c r="G10" s="37">
        <v>503</v>
      </c>
      <c r="H10" s="50" t="s">
        <v>113</v>
      </c>
      <c r="I10" s="50"/>
      <c r="J10" s="27">
        <f t="shared" si="0"/>
        <v>10.139165009940358</v>
      </c>
      <c r="K10" s="27"/>
      <c r="L10" s="37">
        <v>187</v>
      </c>
      <c r="M10" s="37" t="s">
        <v>114</v>
      </c>
      <c r="N10" s="37"/>
      <c r="O10" s="37">
        <v>285</v>
      </c>
      <c r="P10" s="37" t="s">
        <v>115</v>
      </c>
      <c r="Q10" s="37"/>
      <c r="R10" s="27">
        <f t="shared" si="1"/>
        <v>65.614035087719301</v>
      </c>
      <c r="S10" s="27"/>
      <c r="T10" s="37">
        <v>24</v>
      </c>
      <c r="U10" s="37" t="s">
        <v>116</v>
      </c>
      <c r="V10" s="37"/>
      <c r="W10" s="37">
        <v>119</v>
      </c>
      <c r="X10" s="37" t="s">
        <v>117</v>
      </c>
      <c r="Y10" s="37"/>
      <c r="Z10" s="50">
        <f t="shared" si="2"/>
        <v>20.168067226890756</v>
      </c>
      <c r="AA10" s="50"/>
      <c r="AB10" s="37">
        <v>147</v>
      </c>
      <c r="AC10" s="37" t="s">
        <v>110</v>
      </c>
      <c r="AD10" s="37"/>
      <c r="AE10" s="37">
        <v>178</v>
      </c>
      <c r="AF10" s="37" t="s">
        <v>118</v>
      </c>
      <c r="AG10" s="37"/>
      <c r="AH10" s="61">
        <f t="shared" si="3"/>
        <v>82.584269662921344</v>
      </c>
      <c r="AI10" s="1"/>
    </row>
    <row r="11" spans="1:35" x14ac:dyDescent="0.2">
      <c r="A11" s="62"/>
      <c r="B11" s="11"/>
      <c r="C11" s="23" t="s">
        <v>41</v>
      </c>
      <c r="D11" s="51">
        <v>34</v>
      </c>
      <c r="E11" s="52" t="s">
        <v>119</v>
      </c>
      <c r="F11" s="52"/>
      <c r="G11" s="51">
        <v>337</v>
      </c>
      <c r="H11" s="52" t="s">
        <v>120</v>
      </c>
      <c r="I11" s="52"/>
      <c r="J11" s="28">
        <f t="shared" si="0"/>
        <v>10.089020771513352</v>
      </c>
      <c r="K11" s="28"/>
      <c r="L11" s="51">
        <v>68</v>
      </c>
      <c r="M11" s="51" t="s">
        <v>121</v>
      </c>
      <c r="N11" s="51"/>
      <c r="O11" s="51">
        <v>213</v>
      </c>
      <c r="P11" s="51" t="s">
        <v>122</v>
      </c>
      <c r="Q11" s="51"/>
      <c r="R11" s="28">
        <f t="shared" si="1"/>
        <v>31.92488262910798</v>
      </c>
      <c r="S11" s="28"/>
      <c r="T11" s="51">
        <v>19</v>
      </c>
      <c r="U11" s="51" t="s">
        <v>123</v>
      </c>
      <c r="V11" s="51"/>
      <c r="W11" s="51">
        <v>93</v>
      </c>
      <c r="X11" s="51" t="s">
        <v>124</v>
      </c>
      <c r="Y11" s="51"/>
      <c r="Z11" s="52">
        <f t="shared" si="2"/>
        <v>20.43010752688172</v>
      </c>
      <c r="AA11" s="52"/>
      <c r="AB11" s="51">
        <v>94</v>
      </c>
      <c r="AC11" s="51" t="s">
        <v>125</v>
      </c>
      <c r="AD11" s="51"/>
      <c r="AE11" s="51">
        <v>121</v>
      </c>
      <c r="AF11" s="51" t="s">
        <v>126</v>
      </c>
      <c r="AG11" s="51"/>
      <c r="AH11" s="63">
        <f t="shared" si="3"/>
        <v>77.685950413223139</v>
      </c>
      <c r="AI11" s="1"/>
    </row>
    <row r="12" spans="1:35" x14ac:dyDescent="0.2">
      <c r="A12" s="62"/>
      <c r="B12" s="11"/>
      <c r="C12" s="12" t="s">
        <v>42</v>
      </c>
      <c r="D12" s="37">
        <v>112</v>
      </c>
      <c r="E12" s="50" t="s">
        <v>127</v>
      </c>
      <c r="F12" s="50"/>
      <c r="G12" s="37">
        <v>1117</v>
      </c>
      <c r="H12" s="50" t="s">
        <v>128</v>
      </c>
      <c r="I12" s="50"/>
      <c r="J12" s="27">
        <f t="shared" si="0"/>
        <v>10.026857654431513</v>
      </c>
      <c r="K12" s="27"/>
      <c r="L12" s="37">
        <v>626</v>
      </c>
      <c r="M12" s="37" t="s">
        <v>129</v>
      </c>
      <c r="N12" s="37"/>
      <c r="O12" s="37">
        <v>754</v>
      </c>
      <c r="P12" s="37" t="s">
        <v>129</v>
      </c>
      <c r="Q12" s="37"/>
      <c r="R12" s="27">
        <f t="shared" si="1"/>
        <v>83.023872679045098</v>
      </c>
      <c r="S12" s="27"/>
      <c r="T12" s="37">
        <v>63</v>
      </c>
      <c r="U12" s="37" t="s">
        <v>130</v>
      </c>
      <c r="V12" s="37"/>
      <c r="W12" s="37">
        <v>313</v>
      </c>
      <c r="X12" s="37" t="s">
        <v>131</v>
      </c>
      <c r="Y12" s="37"/>
      <c r="Z12" s="50">
        <f t="shared" si="2"/>
        <v>20.12779552715655</v>
      </c>
      <c r="AA12" s="50"/>
      <c r="AB12" s="37">
        <v>436</v>
      </c>
      <c r="AC12" s="37" t="s">
        <v>132</v>
      </c>
      <c r="AD12" s="37"/>
      <c r="AE12" s="37">
        <v>492</v>
      </c>
      <c r="AF12" s="37" t="s">
        <v>132</v>
      </c>
      <c r="AG12" s="37"/>
      <c r="AH12" s="61">
        <f t="shared" si="3"/>
        <v>88.617886178861795</v>
      </c>
      <c r="AI12" s="1"/>
    </row>
    <row r="13" spans="1:35" x14ac:dyDescent="0.2">
      <c r="A13" s="62"/>
      <c r="B13" s="11"/>
      <c r="C13" s="53" t="s">
        <v>43</v>
      </c>
      <c r="D13" s="51">
        <v>113</v>
      </c>
      <c r="E13" s="52" t="s">
        <v>133</v>
      </c>
      <c r="F13" s="52"/>
      <c r="G13" s="51">
        <v>1108</v>
      </c>
      <c r="H13" s="52" t="s">
        <v>134</v>
      </c>
      <c r="I13" s="52"/>
      <c r="J13" s="28">
        <f t="shared" si="0"/>
        <v>10.198555956678701</v>
      </c>
      <c r="K13" s="28"/>
      <c r="L13" s="51">
        <v>753</v>
      </c>
      <c r="M13" s="51" t="s">
        <v>135</v>
      </c>
      <c r="N13" s="51"/>
      <c r="O13" s="51">
        <v>1123</v>
      </c>
      <c r="P13" s="51" t="s">
        <v>136</v>
      </c>
      <c r="Q13" s="51"/>
      <c r="R13" s="28">
        <f t="shared" si="1"/>
        <v>67.052537845057884</v>
      </c>
      <c r="S13" s="28"/>
      <c r="T13" s="51">
        <v>51</v>
      </c>
      <c r="U13" s="51" t="s">
        <v>137</v>
      </c>
      <c r="V13" s="51"/>
      <c r="W13" s="51">
        <v>251</v>
      </c>
      <c r="X13" s="51" t="s">
        <v>138</v>
      </c>
      <c r="Y13" s="51"/>
      <c r="Z13" s="52">
        <f t="shared" si="2"/>
        <v>20.318725099601593</v>
      </c>
      <c r="AA13" s="52"/>
      <c r="AB13" s="51">
        <v>430</v>
      </c>
      <c r="AC13" s="51" t="s">
        <v>139</v>
      </c>
      <c r="AD13" s="51"/>
      <c r="AE13" s="51">
        <v>661</v>
      </c>
      <c r="AF13" s="51" t="s">
        <v>140</v>
      </c>
      <c r="AG13" s="51"/>
      <c r="AH13" s="63">
        <f t="shared" si="3"/>
        <v>65.052950075642968</v>
      </c>
      <c r="AI13" s="1"/>
    </row>
    <row r="14" spans="1:35" x14ac:dyDescent="0.2">
      <c r="A14" s="62"/>
      <c r="B14" s="11"/>
      <c r="C14" s="12" t="s">
        <v>44</v>
      </c>
      <c r="D14" s="37">
        <v>157</v>
      </c>
      <c r="E14" s="50" t="s">
        <v>141</v>
      </c>
      <c r="F14" s="50"/>
      <c r="G14" s="37">
        <v>1556</v>
      </c>
      <c r="H14" s="50" t="s">
        <v>142</v>
      </c>
      <c r="I14" s="50"/>
      <c r="J14" s="27">
        <f t="shared" si="0"/>
        <v>10.089974293059125</v>
      </c>
      <c r="K14" s="27"/>
      <c r="L14" s="37">
        <v>425</v>
      </c>
      <c r="M14" s="37" t="s">
        <v>143</v>
      </c>
      <c r="N14" s="37"/>
      <c r="O14" s="37">
        <v>524</v>
      </c>
      <c r="P14" s="37" t="s">
        <v>144</v>
      </c>
      <c r="Q14" s="37"/>
      <c r="R14" s="27">
        <f t="shared" si="1"/>
        <v>81.106870229007626</v>
      </c>
      <c r="S14" s="27"/>
      <c r="T14" s="37">
        <v>63</v>
      </c>
      <c r="U14" s="37" t="s">
        <v>145</v>
      </c>
      <c r="V14" s="37"/>
      <c r="W14" s="37">
        <v>314</v>
      </c>
      <c r="X14" s="37" t="s">
        <v>146</v>
      </c>
      <c r="Y14" s="37"/>
      <c r="Z14" s="50">
        <f t="shared" si="2"/>
        <v>20.063694267515924</v>
      </c>
      <c r="AA14" s="50"/>
      <c r="AB14" s="37">
        <v>198</v>
      </c>
      <c r="AC14" s="37" t="s">
        <v>147</v>
      </c>
      <c r="AD14" s="37"/>
      <c r="AE14" s="37">
        <v>234</v>
      </c>
      <c r="AF14" s="37" t="s">
        <v>148</v>
      </c>
      <c r="AG14" s="37"/>
      <c r="AH14" s="61">
        <f t="shared" si="3"/>
        <v>84.615384615384613</v>
      </c>
      <c r="AI14" s="1"/>
    </row>
    <row r="15" spans="1:35" x14ac:dyDescent="0.2">
      <c r="A15" s="62"/>
      <c r="B15" s="11"/>
      <c r="C15" s="53" t="s">
        <v>45</v>
      </c>
      <c r="D15" s="51">
        <v>51</v>
      </c>
      <c r="E15" s="52" t="s">
        <v>149</v>
      </c>
      <c r="F15" s="52"/>
      <c r="G15" s="51">
        <v>509</v>
      </c>
      <c r="H15" s="52" t="s">
        <v>150</v>
      </c>
      <c r="I15" s="52"/>
      <c r="J15" s="28">
        <f t="shared" si="0"/>
        <v>10.019646365422396</v>
      </c>
      <c r="K15" s="28"/>
      <c r="L15" s="51">
        <v>101</v>
      </c>
      <c r="M15" s="51" t="s">
        <v>151</v>
      </c>
      <c r="N15" s="51"/>
      <c r="O15" s="51">
        <v>137</v>
      </c>
      <c r="P15" s="51" t="s">
        <v>152</v>
      </c>
      <c r="Q15" s="51"/>
      <c r="R15" s="28">
        <f t="shared" si="1"/>
        <v>73.722627737226276</v>
      </c>
      <c r="S15" s="28"/>
      <c r="T15" s="51">
        <v>38</v>
      </c>
      <c r="U15" s="51" t="s">
        <v>153</v>
      </c>
      <c r="V15" s="51"/>
      <c r="W15" s="51">
        <v>190</v>
      </c>
      <c r="X15" s="51" t="s">
        <v>154</v>
      </c>
      <c r="Y15" s="51"/>
      <c r="Z15" s="52">
        <f t="shared" si="2"/>
        <v>20</v>
      </c>
      <c r="AA15" s="52"/>
      <c r="AB15" s="51">
        <v>68</v>
      </c>
      <c r="AC15" s="51" t="s">
        <v>155</v>
      </c>
      <c r="AD15" s="51"/>
      <c r="AE15" s="51">
        <v>78</v>
      </c>
      <c r="AF15" s="51" t="s">
        <v>156</v>
      </c>
      <c r="AG15" s="51"/>
      <c r="AH15" s="63">
        <f t="shared" si="3"/>
        <v>87.179487179487182</v>
      </c>
      <c r="AI15" s="1"/>
    </row>
    <row r="16" spans="1:35" x14ac:dyDescent="0.2">
      <c r="A16" s="62"/>
      <c r="B16" s="11"/>
      <c r="C16" s="12" t="s">
        <v>46</v>
      </c>
      <c r="D16" s="37">
        <v>18</v>
      </c>
      <c r="E16" s="50" t="s">
        <v>157</v>
      </c>
      <c r="F16" s="50"/>
      <c r="G16" s="37">
        <v>176</v>
      </c>
      <c r="H16" s="50" t="s">
        <v>158</v>
      </c>
      <c r="I16" s="50"/>
      <c r="J16" s="27">
        <f t="shared" si="0"/>
        <v>10.227272727272728</v>
      </c>
      <c r="K16" s="27"/>
      <c r="L16" s="37">
        <v>137</v>
      </c>
      <c r="M16" s="37" t="s">
        <v>159</v>
      </c>
      <c r="N16" s="37"/>
      <c r="O16" s="37">
        <v>253</v>
      </c>
      <c r="P16" s="37" t="s">
        <v>160</v>
      </c>
      <c r="Q16" s="37"/>
      <c r="R16" s="27">
        <f t="shared" si="1"/>
        <v>54.1501976284585</v>
      </c>
      <c r="S16" s="27"/>
      <c r="T16" s="37">
        <v>10</v>
      </c>
      <c r="U16" s="37" t="s">
        <v>161</v>
      </c>
      <c r="V16" s="37"/>
      <c r="W16" s="37">
        <v>48</v>
      </c>
      <c r="X16" s="37" t="s">
        <v>162</v>
      </c>
      <c r="Y16" s="37"/>
      <c r="Z16" s="50">
        <f t="shared" si="2"/>
        <v>20.833333333333336</v>
      </c>
      <c r="AA16" s="50"/>
      <c r="AB16" s="37">
        <v>65</v>
      </c>
      <c r="AC16" s="37" t="s">
        <v>163</v>
      </c>
      <c r="AD16" s="37"/>
      <c r="AE16" s="37">
        <v>141</v>
      </c>
      <c r="AF16" s="37" t="s">
        <v>164</v>
      </c>
      <c r="AG16" s="37"/>
      <c r="AH16" s="61">
        <f t="shared" si="3"/>
        <v>46.099290780141843</v>
      </c>
      <c r="AI16" s="1"/>
    </row>
    <row r="17" spans="1:35" x14ac:dyDescent="0.2">
      <c r="A17" s="62"/>
      <c r="B17" s="11"/>
      <c r="C17" s="53" t="s">
        <v>47</v>
      </c>
      <c r="D17" s="51">
        <v>72</v>
      </c>
      <c r="E17" s="52" t="s">
        <v>165</v>
      </c>
      <c r="F17" s="52"/>
      <c r="G17" s="51">
        <v>717</v>
      </c>
      <c r="H17" s="52" t="s">
        <v>166</v>
      </c>
      <c r="I17" s="52"/>
      <c r="J17" s="28">
        <f t="shared" si="0"/>
        <v>10.0418410041841</v>
      </c>
      <c r="K17" s="28"/>
      <c r="L17" s="51">
        <v>192</v>
      </c>
      <c r="M17" s="51" t="s">
        <v>167</v>
      </c>
      <c r="N17" s="51"/>
      <c r="O17" s="51">
        <v>237</v>
      </c>
      <c r="P17" s="51" t="s">
        <v>168</v>
      </c>
      <c r="Q17" s="51"/>
      <c r="R17" s="28">
        <f t="shared" si="1"/>
        <v>81.012658227848107</v>
      </c>
      <c r="S17" s="28"/>
      <c r="T17" s="51">
        <v>23</v>
      </c>
      <c r="U17" s="51" t="s">
        <v>169</v>
      </c>
      <c r="V17" s="51"/>
      <c r="W17" s="51">
        <v>114</v>
      </c>
      <c r="X17" s="51" t="s">
        <v>170</v>
      </c>
      <c r="Y17" s="51"/>
      <c r="Z17" s="52">
        <f t="shared" si="2"/>
        <v>20.175438596491226</v>
      </c>
      <c r="AA17" s="52"/>
      <c r="AB17" s="51">
        <v>18</v>
      </c>
      <c r="AC17" s="51" t="s">
        <v>171</v>
      </c>
      <c r="AD17" s="51"/>
      <c r="AE17" s="51">
        <v>87</v>
      </c>
      <c r="AF17" s="51" t="s">
        <v>172</v>
      </c>
      <c r="AG17" s="51"/>
      <c r="AH17" s="63">
        <f t="shared" si="3"/>
        <v>20.689655172413794</v>
      </c>
      <c r="AI17" s="1"/>
    </row>
    <row r="18" spans="1:35" x14ac:dyDescent="0.2">
      <c r="A18" s="62"/>
      <c r="B18" s="11"/>
      <c r="C18" s="12" t="s">
        <v>48</v>
      </c>
      <c r="D18" s="37">
        <v>82</v>
      </c>
      <c r="E18" s="50" t="s">
        <v>173</v>
      </c>
      <c r="F18" s="50"/>
      <c r="G18" s="37">
        <v>811</v>
      </c>
      <c r="H18" s="50" t="s">
        <v>174</v>
      </c>
      <c r="I18" s="50"/>
      <c r="J18" s="27">
        <f t="shared" si="0"/>
        <v>10.110974106041924</v>
      </c>
      <c r="K18" s="27"/>
      <c r="L18" s="37">
        <v>794</v>
      </c>
      <c r="M18" s="37" t="s">
        <v>175</v>
      </c>
      <c r="N18" s="37"/>
      <c r="O18" s="37">
        <v>1152</v>
      </c>
      <c r="P18" s="37" t="s">
        <v>176</v>
      </c>
      <c r="Q18" s="37"/>
      <c r="R18" s="27">
        <f t="shared" si="1"/>
        <v>68.923611111111114</v>
      </c>
      <c r="S18" s="27"/>
      <c r="T18" s="37">
        <v>32</v>
      </c>
      <c r="U18" s="37" t="s">
        <v>177</v>
      </c>
      <c r="V18" s="37"/>
      <c r="W18" s="37">
        <v>158</v>
      </c>
      <c r="X18" s="37" t="s">
        <v>178</v>
      </c>
      <c r="Y18" s="37"/>
      <c r="Z18" s="50">
        <f t="shared" si="2"/>
        <v>20.253164556962027</v>
      </c>
      <c r="AA18" s="50"/>
      <c r="AB18" s="37">
        <v>545</v>
      </c>
      <c r="AC18" s="37" t="s">
        <v>179</v>
      </c>
      <c r="AD18" s="37"/>
      <c r="AE18" s="37">
        <v>664</v>
      </c>
      <c r="AF18" s="37" t="s">
        <v>110</v>
      </c>
      <c r="AG18" s="37"/>
      <c r="AH18" s="61">
        <f t="shared" si="3"/>
        <v>82.078313253012041</v>
      </c>
      <c r="AI18" s="1"/>
    </row>
    <row r="19" spans="1:35" x14ac:dyDescent="0.2">
      <c r="A19" s="62"/>
      <c r="B19" s="11"/>
      <c r="C19" s="53" t="s">
        <v>49</v>
      </c>
      <c r="D19" s="51">
        <v>18</v>
      </c>
      <c r="E19" s="52" t="s">
        <v>180</v>
      </c>
      <c r="F19" s="52"/>
      <c r="G19" s="51">
        <v>180</v>
      </c>
      <c r="H19" s="52" t="s">
        <v>181</v>
      </c>
      <c r="I19" s="52"/>
      <c r="J19" s="28">
        <f t="shared" si="0"/>
        <v>10</v>
      </c>
      <c r="K19" s="28"/>
      <c r="L19" s="51">
        <v>119</v>
      </c>
      <c r="M19" s="51" t="s">
        <v>182</v>
      </c>
      <c r="N19" s="51"/>
      <c r="O19" s="51">
        <v>174</v>
      </c>
      <c r="P19" s="51" t="s">
        <v>183</v>
      </c>
      <c r="Q19" s="51"/>
      <c r="R19" s="28">
        <f t="shared" si="1"/>
        <v>68.390804597701148</v>
      </c>
      <c r="S19" s="28"/>
      <c r="T19" s="51">
        <v>5</v>
      </c>
      <c r="U19" s="51" t="s">
        <v>184</v>
      </c>
      <c r="V19" s="51"/>
      <c r="W19" s="51">
        <v>25</v>
      </c>
      <c r="X19" s="51" t="s">
        <v>185</v>
      </c>
      <c r="Y19" s="51"/>
      <c r="Z19" s="52">
        <f t="shared" si="2"/>
        <v>20</v>
      </c>
      <c r="AA19" s="52"/>
      <c r="AB19" s="51">
        <v>49</v>
      </c>
      <c r="AC19" s="51" t="s">
        <v>186</v>
      </c>
      <c r="AD19" s="51"/>
      <c r="AE19" s="51">
        <v>73</v>
      </c>
      <c r="AF19" s="51" t="s">
        <v>187</v>
      </c>
      <c r="AG19" s="51"/>
      <c r="AH19" s="63">
        <f t="shared" si="3"/>
        <v>67.123287671232873</v>
      </c>
      <c r="AI19" s="1"/>
    </row>
    <row r="20" spans="1:35" x14ac:dyDescent="0.2">
      <c r="A20" s="62"/>
      <c r="B20" s="11"/>
      <c r="C20" s="11" t="s">
        <v>50</v>
      </c>
      <c r="D20" s="37">
        <v>36</v>
      </c>
      <c r="E20" s="50" t="s">
        <v>188</v>
      </c>
      <c r="F20" s="50"/>
      <c r="G20" s="37">
        <v>360</v>
      </c>
      <c r="H20" s="50" t="s">
        <v>189</v>
      </c>
      <c r="I20" s="50"/>
      <c r="J20" s="27">
        <f t="shared" si="0"/>
        <v>10</v>
      </c>
      <c r="K20" s="27"/>
      <c r="L20" s="37">
        <v>364</v>
      </c>
      <c r="M20" s="37" t="s">
        <v>190</v>
      </c>
      <c r="N20" s="37"/>
      <c r="O20" s="37">
        <v>613</v>
      </c>
      <c r="P20" s="37" t="s">
        <v>191</v>
      </c>
      <c r="Q20" s="37"/>
      <c r="R20" s="27">
        <f t="shared" si="1"/>
        <v>59.380097879282225</v>
      </c>
      <c r="S20" s="27"/>
      <c r="T20" s="37">
        <v>16</v>
      </c>
      <c r="U20" s="37" t="s">
        <v>192</v>
      </c>
      <c r="V20" s="37"/>
      <c r="W20" s="37">
        <v>76</v>
      </c>
      <c r="X20" s="37" t="s">
        <v>193</v>
      </c>
      <c r="Y20" s="37"/>
      <c r="Z20" s="50">
        <f t="shared" si="2"/>
        <v>21.052631578947366</v>
      </c>
      <c r="AA20" s="50"/>
      <c r="AB20" s="37">
        <v>251</v>
      </c>
      <c r="AC20" s="37" t="s">
        <v>194</v>
      </c>
      <c r="AD20" s="37"/>
      <c r="AE20" s="37">
        <v>396</v>
      </c>
      <c r="AF20" s="37" t="s">
        <v>195</v>
      </c>
      <c r="AG20" s="37"/>
      <c r="AH20" s="61">
        <f t="shared" si="3"/>
        <v>63.383838383838388</v>
      </c>
      <c r="AI20" s="1"/>
    </row>
    <row r="21" spans="1:35" x14ac:dyDescent="0.2">
      <c r="A21" s="62"/>
      <c r="B21" s="11"/>
      <c r="C21" s="53" t="s">
        <v>51</v>
      </c>
      <c r="D21" s="51">
        <v>102</v>
      </c>
      <c r="E21" s="52" t="s">
        <v>89</v>
      </c>
      <c r="F21" s="52"/>
      <c r="G21" s="51">
        <v>1007</v>
      </c>
      <c r="H21" s="52" t="s">
        <v>196</v>
      </c>
      <c r="I21" s="52"/>
      <c r="J21" s="28">
        <f t="shared" si="0"/>
        <v>10.12909632571996</v>
      </c>
      <c r="K21" s="28"/>
      <c r="L21" s="51">
        <v>582</v>
      </c>
      <c r="M21" s="51" t="s">
        <v>197</v>
      </c>
      <c r="N21" s="51"/>
      <c r="O21" s="51">
        <v>760</v>
      </c>
      <c r="P21" s="51" t="s">
        <v>198</v>
      </c>
      <c r="Q21" s="51"/>
      <c r="R21" s="28">
        <f t="shared" si="1"/>
        <v>76.578947368421055</v>
      </c>
      <c r="S21" s="28"/>
      <c r="T21" s="51">
        <v>58</v>
      </c>
      <c r="U21" s="51" t="s">
        <v>199</v>
      </c>
      <c r="V21" s="51"/>
      <c r="W21" s="51">
        <v>289</v>
      </c>
      <c r="X21" s="51" t="s">
        <v>200</v>
      </c>
      <c r="Y21" s="51"/>
      <c r="Z21" s="52">
        <f t="shared" si="2"/>
        <v>20.069204152249135</v>
      </c>
      <c r="AA21" s="52"/>
      <c r="AB21" s="51">
        <v>463</v>
      </c>
      <c r="AC21" s="51" t="s">
        <v>201</v>
      </c>
      <c r="AD21" s="51"/>
      <c r="AE21" s="51">
        <v>571</v>
      </c>
      <c r="AF21" s="51" t="s">
        <v>202</v>
      </c>
      <c r="AG21" s="51"/>
      <c r="AH21" s="63">
        <f t="shared" si="3"/>
        <v>81.085814360770584</v>
      </c>
      <c r="AI21" s="1"/>
    </row>
    <row r="22" spans="1:35" x14ac:dyDescent="0.2">
      <c r="A22" s="62"/>
      <c r="B22" s="11"/>
      <c r="C22" s="12" t="s">
        <v>52</v>
      </c>
      <c r="D22" s="37">
        <v>22</v>
      </c>
      <c r="E22" s="50" t="s">
        <v>203</v>
      </c>
      <c r="F22" s="50"/>
      <c r="G22" s="37">
        <v>214</v>
      </c>
      <c r="H22" s="50" t="s">
        <v>204</v>
      </c>
      <c r="I22" s="50"/>
      <c r="J22" s="27">
        <f t="shared" si="0"/>
        <v>10.2803738317757</v>
      </c>
      <c r="K22" s="27"/>
      <c r="L22" s="37">
        <v>50</v>
      </c>
      <c r="M22" s="37" t="s">
        <v>205</v>
      </c>
      <c r="N22" s="37"/>
      <c r="O22" s="37">
        <v>59</v>
      </c>
      <c r="P22" s="37" t="s">
        <v>206</v>
      </c>
      <c r="Q22" s="37"/>
      <c r="R22" s="27">
        <f t="shared" si="1"/>
        <v>84.745762711864401</v>
      </c>
      <c r="S22" s="27"/>
      <c r="T22" s="37">
        <v>3</v>
      </c>
      <c r="U22" s="37" t="s">
        <v>207</v>
      </c>
      <c r="V22" s="37"/>
      <c r="W22" s="37">
        <v>15</v>
      </c>
      <c r="X22" s="37" t="s">
        <v>208</v>
      </c>
      <c r="Y22" s="37"/>
      <c r="Z22" s="50">
        <f t="shared" si="2"/>
        <v>20</v>
      </c>
      <c r="AA22" s="50"/>
      <c r="AB22" s="102">
        <v>0</v>
      </c>
      <c r="AC22" s="102" t="s">
        <v>209</v>
      </c>
      <c r="AD22" s="37"/>
      <c r="AE22" s="37">
        <v>18</v>
      </c>
      <c r="AF22" s="37" t="s">
        <v>210</v>
      </c>
      <c r="AG22" s="37"/>
      <c r="AH22" s="103">
        <f t="shared" si="3"/>
        <v>0</v>
      </c>
      <c r="AI22" s="1"/>
    </row>
    <row r="23" spans="1:35" x14ac:dyDescent="0.2">
      <c r="A23" s="62"/>
      <c r="B23" s="11"/>
      <c r="C23" s="53" t="s">
        <v>53</v>
      </c>
      <c r="D23" s="51">
        <v>8</v>
      </c>
      <c r="E23" s="52" t="s">
        <v>211</v>
      </c>
      <c r="F23" s="52"/>
      <c r="G23" s="51">
        <v>71</v>
      </c>
      <c r="H23" s="52" t="s">
        <v>212</v>
      </c>
      <c r="I23" s="52"/>
      <c r="J23" s="28">
        <f t="shared" si="0"/>
        <v>11.267605633802818</v>
      </c>
      <c r="K23" s="28"/>
      <c r="L23" s="51">
        <v>29</v>
      </c>
      <c r="M23" s="51" t="s">
        <v>213</v>
      </c>
      <c r="N23" s="51"/>
      <c r="O23" s="51">
        <v>36</v>
      </c>
      <c r="P23" s="51" t="s">
        <v>214</v>
      </c>
      <c r="Q23" s="51"/>
      <c r="R23" s="28">
        <f t="shared" si="1"/>
        <v>80.555555555555557</v>
      </c>
      <c r="S23" s="28"/>
      <c r="T23" s="51">
        <v>4</v>
      </c>
      <c r="U23" s="51" t="s">
        <v>215</v>
      </c>
      <c r="V23" s="51"/>
      <c r="W23" s="51">
        <v>16</v>
      </c>
      <c r="X23" s="51" t="s">
        <v>216</v>
      </c>
      <c r="Y23" s="51"/>
      <c r="Z23" s="52">
        <f t="shared" si="2"/>
        <v>25</v>
      </c>
      <c r="AA23" s="52"/>
      <c r="AB23" s="51">
        <v>16</v>
      </c>
      <c r="AC23" s="51" t="s">
        <v>217</v>
      </c>
      <c r="AD23" s="51"/>
      <c r="AE23" s="51">
        <v>19</v>
      </c>
      <c r="AF23" s="51" t="s">
        <v>218</v>
      </c>
      <c r="AG23" s="51"/>
      <c r="AH23" s="63">
        <f t="shared" si="3"/>
        <v>84.210526315789465</v>
      </c>
      <c r="AI23" s="1"/>
    </row>
    <row r="24" spans="1:35" x14ac:dyDescent="0.2">
      <c r="A24" s="62"/>
      <c r="B24" s="11"/>
      <c r="C24" s="12" t="s">
        <v>54</v>
      </c>
      <c r="D24" s="37">
        <v>19</v>
      </c>
      <c r="E24" s="50" t="s">
        <v>219</v>
      </c>
      <c r="F24" s="50"/>
      <c r="G24" s="37">
        <v>188</v>
      </c>
      <c r="H24" s="50" t="s">
        <v>220</v>
      </c>
      <c r="I24" s="50"/>
      <c r="J24" s="27">
        <f t="shared" si="0"/>
        <v>10.106382978723403</v>
      </c>
      <c r="K24" s="27"/>
      <c r="L24" s="37">
        <v>220</v>
      </c>
      <c r="M24" s="37" t="s">
        <v>221</v>
      </c>
      <c r="N24" s="37"/>
      <c r="O24" s="37">
        <v>252</v>
      </c>
      <c r="P24" s="37" t="s">
        <v>222</v>
      </c>
      <c r="Q24" s="37"/>
      <c r="R24" s="27">
        <f t="shared" si="1"/>
        <v>87.301587301587304</v>
      </c>
      <c r="S24" s="27"/>
      <c r="T24" s="37">
        <v>5</v>
      </c>
      <c r="U24" s="37" t="s">
        <v>223</v>
      </c>
      <c r="V24" s="37"/>
      <c r="W24" s="37">
        <v>22</v>
      </c>
      <c r="X24" s="37" t="s">
        <v>224</v>
      </c>
      <c r="Y24" s="37"/>
      <c r="Z24" s="50">
        <f t="shared" si="2"/>
        <v>22.727272727272727</v>
      </c>
      <c r="AA24" s="50"/>
      <c r="AB24" s="37">
        <v>48</v>
      </c>
      <c r="AC24" s="37" t="s">
        <v>225</v>
      </c>
      <c r="AD24" s="37"/>
      <c r="AE24" s="37">
        <v>143</v>
      </c>
      <c r="AF24" s="37" t="s">
        <v>226</v>
      </c>
      <c r="AG24" s="37"/>
      <c r="AH24" s="61">
        <f t="shared" si="3"/>
        <v>33.566433566433567</v>
      </c>
      <c r="AI24" s="1"/>
    </row>
    <row r="25" spans="1:35" x14ac:dyDescent="0.2">
      <c r="A25" s="62"/>
      <c r="B25" s="11"/>
      <c r="C25" s="53" t="s">
        <v>375</v>
      </c>
      <c r="D25" s="51">
        <v>18</v>
      </c>
      <c r="E25" s="52" t="s">
        <v>227</v>
      </c>
      <c r="F25" s="52"/>
      <c r="G25" s="51">
        <v>176</v>
      </c>
      <c r="H25" s="52" t="s">
        <v>228</v>
      </c>
      <c r="I25" s="52"/>
      <c r="J25" s="28">
        <f t="shared" si="0"/>
        <v>10.227272727272728</v>
      </c>
      <c r="K25" s="28"/>
      <c r="L25" s="51">
        <v>241</v>
      </c>
      <c r="M25" s="51" t="s">
        <v>229</v>
      </c>
      <c r="N25" s="51"/>
      <c r="O25" s="51">
        <v>306</v>
      </c>
      <c r="P25" s="51" t="s">
        <v>230</v>
      </c>
      <c r="Q25" s="51"/>
      <c r="R25" s="28">
        <f t="shared" si="1"/>
        <v>78.75816993464052</v>
      </c>
      <c r="S25" s="28"/>
      <c r="T25" s="51">
        <v>10</v>
      </c>
      <c r="U25" s="51" t="s">
        <v>231</v>
      </c>
      <c r="V25" s="51"/>
      <c r="W25" s="51">
        <v>47</v>
      </c>
      <c r="X25" s="51" t="s">
        <v>232</v>
      </c>
      <c r="Y25" s="51"/>
      <c r="Z25" s="52">
        <f t="shared" si="2"/>
        <v>21.276595744680851</v>
      </c>
      <c r="AA25" s="52"/>
      <c r="AB25" s="51">
        <v>122</v>
      </c>
      <c r="AC25" s="51" t="s">
        <v>233</v>
      </c>
      <c r="AD25" s="51"/>
      <c r="AE25" s="51">
        <v>184</v>
      </c>
      <c r="AF25" s="51" t="s">
        <v>234</v>
      </c>
      <c r="AG25" s="51"/>
      <c r="AH25" s="63">
        <f t="shared" si="3"/>
        <v>66.304347826086953</v>
      </c>
      <c r="AI25" s="1"/>
    </row>
    <row r="26" spans="1:35" x14ac:dyDescent="0.2">
      <c r="A26" s="62"/>
      <c r="B26" s="11"/>
      <c r="C26" s="12" t="s">
        <v>56</v>
      </c>
      <c r="D26" s="37">
        <v>56</v>
      </c>
      <c r="E26" s="50" t="s">
        <v>235</v>
      </c>
      <c r="F26" s="50"/>
      <c r="G26" s="37">
        <v>553</v>
      </c>
      <c r="H26" s="50" t="s">
        <v>236</v>
      </c>
      <c r="I26" s="50"/>
      <c r="J26" s="27">
        <f t="shared" si="0"/>
        <v>10.126582278481013</v>
      </c>
      <c r="K26" s="27"/>
      <c r="L26" s="37">
        <v>17</v>
      </c>
      <c r="M26" s="37" t="s">
        <v>237</v>
      </c>
      <c r="N26" s="37"/>
      <c r="O26" s="37">
        <v>72</v>
      </c>
      <c r="P26" s="37" t="s">
        <v>238</v>
      </c>
      <c r="Q26" s="37"/>
      <c r="R26" s="27">
        <f t="shared" si="1"/>
        <v>23.611111111111111</v>
      </c>
      <c r="S26" s="27"/>
      <c r="T26" s="37">
        <v>23</v>
      </c>
      <c r="U26" s="37" t="s">
        <v>239</v>
      </c>
      <c r="V26" s="37"/>
      <c r="W26" s="37">
        <v>113</v>
      </c>
      <c r="X26" s="37" t="s">
        <v>240</v>
      </c>
      <c r="Y26" s="37"/>
      <c r="Z26" s="50">
        <f t="shared" si="2"/>
        <v>20.353982300884958</v>
      </c>
      <c r="AA26" s="50"/>
      <c r="AB26" s="37">
        <v>8</v>
      </c>
      <c r="AC26" s="37" t="s">
        <v>241</v>
      </c>
      <c r="AD26" s="37"/>
      <c r="AE26" s="37">
        <v>16</v>
      </c>
      <c r="AF26" s="37" t="s">
        <v>242</v>
      </c>
      <c r="AG26" s="37"/>
      <c r="AH26" s="61">
        <f t="shared" si="3"/>
        <v>50</v>
      </c>
      <c r="AI26" s="1"/>
    </row>
    <row r="27" spans="1:35" x14ac:dyDescent="0.2">
      <c r="A27" s="62"/>
      <c r="B27" s="11" t="s">
        <v>57</v>
      </c>
      <c r="C27" s="53" t="s">
        <v>58</v>
      </c>
      <c r="D27" s="51">
        <v>13</v>
      </c>
      <c r="E27" s="52" t="s">
        <v>243</v>
      </c>
      <c r="F27" s="52"/>
      <c r="G27" s="51">
        <v>127</v>
      </c>
      <c r="H27" s="52" t="s">
        <v>244</v>
      </c>
      <c r="I27" s="52"/>
      <c r="J27" s="28">
        <f t="shared" si="0"/>
        <v>10.236220472440944</v>
      </c>
      <c r="K27" s="28"/>
      <c r="L27" s="51">
        <v>174</v>
      </c>
      <c r="M27" s="51" t="s">
        <v>245</v>
      </c>
      <c r="N27" s="51"/>
      <c r="O27" s="51">
        <v>350</v>
      </c>
      <c r="P27" s="51" t="s">
        <v>246</v>
      </c>
      <c r="Q27" s="51"/>
      <c r="R27" s="28">
        <f t="shared" si="1"/>
        <v>49.714285714285715</v>
      </c>
      <c r="S27" s="28"/>
      <c r="T27" s="51">
        <v>6</v>
      </c>
      <c r="U27" s="51" t="s">
        <v>247</v>
      </c>
      <c r="V27" s="51"/>
      <c r="W27" s="51">
        <v>28</v>
      </c>
      <c r="X27" s="51" t="s">
        <v>248</v>
      </c>
      <c r="Y27" s="51"/>
      <c r="Z27" s="52">
        <f t="shared" si="2"/>
        <v>21.428571428571427</v>
      </c>
      <c r="AA27" s="52"/>
      <c r="AB27" s="51">
        <v>97</v>
      </c>
      <c r="AC27" s="51" t="s">
        <v>249</v>
      </c>
      <c r="AD27" s="51"/>
      <c r="AE27" s="51">
        <v>230</v>
      </c>
      <c r="AF27" s="51" t="s">
        <v>250</v>
      </c>
      <c r="AG27" s="51"/>
      <c r="AH27" s="63">
        <f t="shared" si="3"/>
        <v>42.173913043478265</v>
      </c>
      <c r="AI27" s="1"/>
    </row>
    <row r="28" spans="1:35" x14ac:dyDescent="0.2">
      <c r="A28" s="62"/>
      <c r="B28" s="11" t="s">
        <v>59</v>
      </c>
      <c r="C28" s="12" t="s">
        <v>60</v>
      </c>
      <c r="D28" s="37">
        <v>168</v>
      </c>
      <c r="E28" s="37" t="s">
        <v>251</v>
      </c>
      <c r="F28" s="37"/>
      <c r="G28" s="37">
        <v>1661</v>
      </c>
      <c r="H28" s="37" t="s">
        <v>252</v>
      </c>
      <c r="I28" s="37"/>
      <c r="J28" s="27">
        <f>(D28/G28)*100</f>
        <v>10.114388922335943</v>
      </c>
      <c r="K28" s="27"/>
      <c r="L28" s="37">
        <v>274</v>
      </c>
      <c r="M28" s="37" t="s">
        <v>253</v>
      </c>
      <c r="N28" s="37"/>
      <c r="O28" s="37">
        <v>451</v>
      </c>
      <c r="P28" s="37" t="s">
        <v>254</v>
      </c>
      <c r="Q28" s="37"/>
      <c r="R28" s="50">
        <f t="shared" si="1"/>
        <v>60.753880266075392</v>
      </c>
      <c r="S28" s="50"/>
      <c r="T28" s="37">
        <v>66</v>
      </c>
      <c r="U28" s="37" t="s">
        <v>255</v>
      </c>
      <c r="V28" s="37"/>
      <c r="W28" s="37">
        <v>330</v>
      </c>
      <c r="X28" s="37" t="s">
        <v>256</v>
      </c>
      <c r="Y28" s="37"/>
      <c r="Z28" s="50">
        <f t="shared" si="2"/>
        <v>20</v>
      </c>
      <c r="AA28" s="50"/>
      <c r="AB28" s="37">
        <v>99</v>
      </c>
      <c r="AC28" s="37" t="s">
        <v>257</v>
      </c>
      <c r="AD28" s="37"/>
      <c r="AE28" s="37">
        <v>148</v>
      </c>
      <c r="AF28" s="37" t="s">
        <v>258</v>
      </c>
      <c r="AG28" s="37"/>
      <c r="AH28" s="61">
        <f t="shared" si="3"/>
        <v>66.891891891891902</v>
      </c>
      <c r="AI28" s="1"/>
    </row>
    <row r="29" spans="1:35" x14ac:dyDescent="0.2">
      <c r="A29" s="62"/>
      <c r="B29" s="11"/>
      <c r="C29" s="53" t="s">
        <v>62</v>
      </c>
      <c r="D29" s="51">
        <v>191</v>
      </c>
      <c r="E29" s="51" t="s">
        <v>259</v>
      </c>
      <c r="F29" s="51"/>
      <c r="G29" s="51">
        <v>1901</v>
      </c>
      <c r="H29" s="51" t="s">
        <v>260</v>
      </c>
      <c r="I29" s="51"/>
      <c r="J29" s="28">
        <f>(D29/G29)*100</f>
        <v>10.047343503419253</v>
      </c>
      <c r="K29" s="51"/>
      <c r="L29" s="51">
        <v>137</v>
      </c>
      <c r="M29" s="51" t="s">
        <v>261</v>
      </c>
      <c r="N29" s="51"/>
      <c r="O29" s="51">
        <v>288</v>
      </c>
      <c r="P29" s="51" t="s">
        <v>262</v>
      </c>
      <c r="Q29" s="51"/>
      <c r="R29" s="52">
        <f t="shared" si="1"/>
        <v>47.569444444444443</v>
      </c>
      <c r="S29" s="52"/>
      <c r="T29" s="51">
        <v>74</v>
      </c>
      <c r="U29" s="51" t="s">
        <v>263</v>
      </c>
      <c r="V29" s="51"/>
      <c r="W29" s="51">
        <v>370</v>
      </c>
      <c r="X29" s="51" t="s">
        <v>264</v>
      </c>
      <c r="Y29" s="51"/>
      <c r="Z29" s="52">
        <f t="shared" si="2"/>
        <v>20</v>
      </c>
      <c r="AA29" s="51"/>
      <c r="AB29" s="51">
        <v>54</v>
      </c>
      <c r="AC29" s="51" t="s">
        <v>265</v>
      </c>
      <c r="AD29" s="51"/>
      <c r="AE29" s="51">
        <v>94</v>
      </c>
      <c r="AF29" s="51" t="s">
        <v>266</v>
      </c>
      <c r="AG29" s="51"/>
      <c r="AH29" s="63">
        <f t="shared" si="3"/>
        <v>57.446808510638306</v>
      </c>
      <c r="AI29" s="1"/>
    </row>
    <row r="30" spans="1:35" x14ac:dyDescent="0.2">
      <c r="A30" s="62"/>
      <c r="B30" s="11" t="s">
        <v>63</v>
      </c>
      <c r="C30" s="12"/>
      <c r="D30" s="37">
        <v>620</v>
      </c>
      <c r="E30" s="50" t="s">
        <v>267</v>
      </c>
      <c r="F30" s="50"/>
      <c r="G30" s="37">
        <v>6172</v>
      </c>
      <c r="H30" s="50" t="s">
        <v>268</v>
      </c>
      <c r="I30" s="50"/>
      <c r="J30" s="27">
        <f>(D30/G30)*100</f>
        <v>10.045366169799093</v>
      </c>
      <c r="K30" s="27"/>
      <c r="L30" s="37">
        <v>1636</v>
      </c>
      <c r="M30" s="37" t="s">
        <v>269</v>
      </c>
      <c r="N30" s="37"/>
      <c r="O30" s="37">
        <v>2167</v>
      </c>
      <c r="P30" s="37" t="s">
        <v>270</v>
      </c>
      <c r="Q30" s="37"/>
      <c r="R30" s="50">
        <f t="shared" si="1"/>
        <v>75.496077526534378</v>
      </c>
      <c r="S30" s="50"/>
      <c r="T30" s="37">
        <v>247</v>
      </c>
      <c r="U30" s="37" t="s">
        <v>271</v>
      </c>
      <c r="V30" s="37"/>
      <c r="W30" s="37">
        <v>1235</v>
      </c>
      <c r="X30" s="37" t="s">
        <v>272</v>
      </c>
      <c r="Y30" s="37"/>
      <c r="Z30" s="50">
        <f t="shared" si="2"/>
        <v>20</v>
      </c>
      <c r="AA30" s="37"/>
      <c r="AB30" s="37">
        <v>870</v>
      </c>
      <c r="AC30" s="37" t="s">
        <v>90</v>
      </c>
      <c r="AD30" s="37"/>
      <c r="AE30" s="37">
        <v>1072</v>
      </c>
      <c r="AF30" s="37" t="s">
        <v>273</v>
      </c>
      <c r="AG30" s="37"/>
      <c r="AH30" s="61">
        <f t="shared" si="3"/>
        <v>81.156716417910445</v>
      </c>
      <c r="AI30" s="1"/>
    </row>
    <row r="31" spans="1:35" x14ac:dyDescent="0.2">
      <c r="A31" s="62"/>
      <c r="B31" s="11" t="s">
        <v>64</v>
      </c>
      <c r="C31" s="53"/>
      <c r="D31" s="51">
        <v>139</v>
      </c>
      <c r="E31" s="51" t="s">
        <v>274</v>
      </c>
      <c r="F31" s="51"/>
      <c r="G31" s="51">
        <v>1388</v>
      </c>
      <c r="H31" s="51" t="s">
        <v>275</v>
      </c>
      <c r="I31" s="51"/>
      <c r="J31" s="28">
        <f>(D31/G31)*100</f>
        <v>10.014409221902017</v>
      </c>
      <c r="K31" s="51"/>
      <c r="L31" s="51">
        <v>2354</v>
      </c>
      <c r="M31" s="51" t="s">
        <v>276</v>
      </c>
      <c r="N31" s="51"/>
      <c r="O31" s="51">
        <v>2992</v>
      </c>
      <c r="P31" s="51" t="s">
        <v>277</v>
      </c>
      <c r="Q31" s="51"/>
      <c r="R31" s="52">
        <f t="shared" si="1"/>
        <v>78.67647058823529</v>
      </c>
      <c r="S31" s="52"/>
      <c r="T31" s="51">
        <v>62</v>
      </c>
      <c r="U31" s="51" t="s">
        <v>278</v>
      </c>
      <c r="V31" s="51"/>
      <c r="W31" s="51">
        <v>310</v>
      </c>
      <c r="X31" s="51" t="s">
        <v>279</v>
      </c>
      <c r="Y31" s="51"/>
      <c r="Z31" s="52">
        <f t="shared" si="2"/>
        <v>20</v>
      </c>
      <c r="AA31" s="51"/>
      <c r="AB31" s="51">
        <v>1006</v>
      </c>
      <c r="AC31" s="51" t="s">
        <v>280</v>
      </c>
      <c r="AD31" s="51"/>
      <c r="AE31" s="51">
        <v>1623</v>
      </c>
      <c r="AF31" s="51" t="s">
        <v>281</v>
      </c>
      <c r="AG31" s="51"/>
      <c r="AH31" s="63">
        <f t="shared" si="3"/>
        <v>61.983980283425751</v>
      </c>
      <c r="AI31" s="1"/>
    </row>
    <row r="32" spans="1:35" ht="15" x14ac:dyDescent="0.25">
      <c r="A32" s="29" t="s">
        <v>421</v>
      </c>
      <c r="B32" s="30"/>
      <c r="C32" s="31"/>
      <c r="D32" s="32">
        <f>SUM(D6:D31)</f>
        <v>2263</v>
      </c>
      <c r="E32" s="33"/>
      <c r="F32" s="33"/>
      <c r="G32" s="32">
        <f>SUM(G6:G31)</f>
        <v>22441</v>
      </c>
      <c r="H32" s="33"/>
      <c r="I32" s="33"/>
      <c r="J32" s="33">
        <f>(D32/G32)*100</f>
        <v>10.084220845773363</v>
      </c>
      <c r="K32" s="32"/>
      <c r="L32" s="32">
        <f>SUM(L6:L31)</f>
        <v>11309</v>
      </c>
      <c r="M32" s="32"/>
      <c r="N32" s="32"/>
      <c r="O32" s="32">
        <f>SUM(O6:O31)</f>
        <v>16312</v>
      </c>
      <c r="P32" s="32"/>
      <c r="Q32" s="32"/>
      <c r="R32" s="33">
        <f t="shared" si="1"/>
        <v>69.329328102010791</v>
      </c>
      <c r="S32" s="33"/>
      <c r="T32" s="32">
        <f>SUM(T6:T31)</f>
        <v>988</v>
      </c>
      <c r="U32" s="32"/>
      <c r="V32" s="32"/>
      <c r="W32" s="32">
        <f>SUM(W6:W31)</f>
        <v>4899</v>
      </c>
      <c r="X32" s="32"/>
      <c r="Y32" s="32"/>
      <c r="Z32" s="33">
        <f t="shared" si="2"/>
        <v>20.167381098183306</v>
      </c>
      <c r="AA32" s="32"/>
      <c r="AB32" s="32">
        <f>SUM(AB6:AB31)</f>
        <v>6541</v>
      </c>
      <c r="AC32" s="32"/>
      <c r="AD32" s="32"/>
      <c r="AE32" s="32">
        <f>SUM(AE6:AE31)</f>
        <v>9168</v>
      </c>
      <c r="AF32" s="34"/>
      <c r="AG32" s="34"/>
      <c r="AH32" s="64">
        <f t="shared" si="3"/>
        <v>71.345986038394415</v>
      </c>
      <c r="AI32" s="1"/>
    </row>
    <row r="33" spans="1:35" ht="15" x14ac:dyDescent="0.25">
      <c r="A33" s="60" t="s">
        <v>65</v>
      </c>
      <c r="B33" s="11" t="s">
        <v>66</v>
      </c>
      <c r="C33" s="23"/>
      <c r="D33" s="51">
        <v>19</v>
      </c>
      <c r="E33" s="52" t="s">
        <v>282</v>
      </c>
      <c r="F33" s="52"/>
      <c r="G33" s="51">
        <v>183</v>
      </c>
      <c r="H33" s="52" t="s">
        <v>283</v>
      </c>
      <c r="I33" s="52"/>
      <c r="J33" s="52">
        <f t="shared" ref="J33:J39" si="4">(D33/G33)*100</f>
        <v>10.382513661202186</v>
      </c>
      <c r="K33" s="52"/>
      <c r="L33" s="51">
        <v>38</v>
      </c>
      <c r="M33" s="51" t="s">
        <v>284</v>
      </c>
      <c r="N33" s="51"/>
      <c r="O33" s="51">
        <v>223</v>
      </c>
      <c r="P33" s="51" t="s">
        <v>285</v>
      </c>
      <c r="Q33" s="51"/>
      <c r="R33" s="52">
        <f t="shared" si="1"/>
        <v>17.040358744394617</v>
      </c>
      <c r="S33" s="52"/>
      <c r="T33" s="51">
        <v>9</v>
      </c>
      <c r="U33" s="51" t="s">
        <v>286</v>
      </c>
      <c r="V33" s="51"/>
      <c r="W33" s="51">
        <v>44</v>
      </c>
      <c r="X33" s="51" t="s">
        <v>287</v>
      </c>
      <c r="Y33" s="51"/>
      <c r="Z33" s="52">
        <f t="shared" si="2"/>
        <v>20.454545454545457</v>
      </c>
      <c r="AA33" s="52"/>
      <c r="AB33" s="51">
        <v>19</v>
      </c>
      <c r="AC33" s="51" t="s">
        <v>288</v>
      </c>
      <c r="AD33" s="51"/>
      <c r="AE33" s="51">
        <v>121</v>
      </c>
      <c r="AF33" s="51" t="s">
        <v>289</v>
      </c>
      <c r="AG33" s="51"/>
      <c r="AH33" s="63">
        <f t="shared" si="3"/>
        <v>15.702479338842975</v>
      </c>
      <c r="AI33" s="1"/>
    </row>
    <row r="34" spans="1:35" x14ac:dyDescent="0.2">
      <c r="A34" s="62"/>
      <c r="B34" s="11" t="s">
        <v>35</v>
      </c>
      <c r="C34" s="11" t="s">
        <v>67</v>
      </c>
      <c r="D34" s="37">
        <v>79</v>
      </c>
      <c r="E34" s="50" t="s">
        <v>290</v>
      </c>
      <c r="F34" s="50"/>
      <c r="G34" s="37">
        <v>784</v>
      </c>
      <c r="H34" s="50" t="s">
        <v>291</v>
      </c>
      <c r="I34" s="50"/>
      <c r="J34" s="50">
        <f t="shared" si="4"/>
        <v>10.076530612244898</v>
      </c>
      <c r="K34" s="50"/>
      <c r="L34" s="37">
        <v>45</v>
      </c>
      <c r="M34" s="37" t="s">
        <v>292</v>
      </c>
      <c r="N34" s="37"/>
      <c r="O34" s="37">
        <v>513</v>
      </c>
      <c r="P34" s="37" t="s">
        <v>293</v>
      </c>
      <c r="Q34" s="37"/>
      <c r="R34" s="50">
        <f t="shared" si="1"/>
        <v>8.7719298245614024</v>
      </c>
      <c r="S34" s="50"/>
      <c r="T34" s="37">
        <v>51</v>
      </c>
      <c r="U34" s="37" t="s">
        <v>89</v>
      </c>
      <c r="V34" s="37"/>
      <c r="W34" s="37">
        <v>252</v>
      </c>
      <c r="X34" s="37" t="s">
        <v>294</v>
      </c>
      <c r="Y34" s="37"/>
      <c r="Z34" s="50">
        <f t="shared" si="2"/>
        <v>20.238095238095237</v>
      </c>
      <c r="AA34" s="50"/>
      <c r="AB34" s="37">
        <v>57</v>
      </c>
      <c r="AC34" s="37" t="s">
        <v>295</v>
      </c>
      <c r="AD34" s="37"/>
      <c r="AE34" s="37">
        <v>320</v>
      </c>
      <c r="AF34" s="37" t="s">
        <v>296</v>
      </c>
      <c r="AG34" s="37"/>
      <c r="AH34" s="61">
        <f t="shared" si="3"/>
        <v>17.8125</v>
      </c>
      <c r="AI34" s="1"/>
    </row>
    <row r="35" spans="1:35" x14ac:dyDescent="0.2">
      <c r="A35" s="62"/>
      <c r="B35" s="11" t="s">
        <v>57</v>
      </c>
      <c r="C35" s="23" t="s">
        <v>68</v>
      </c>
      <c r="D35" s="51">
        <v>38</v>
      </c>
      <c r="E35" s="52" t="s">
        <v>297</v>
      </c>
      <c r="F35" s="52"/>
      <c r="G35" s="51">
        <v>374</v>
      </c>
      <c r="H35" s="52" t="s">
        <v>298</v>
      </c>
      <c r="I35" s="52"/>
      <c r="J35" s="52">
        <f t="shared" si="4"/>
        <v>10.160427807486631</v>
      </c>
      <c r="K35" s="52"/>
      <c r="L35" s="51">
        <v>37</v>
      </c>
      <c r="M35" s="51" t="s">
        <v>299</v>
      </c>
      <c r="N35" s="51"/>
      <c r="O35" s="51">
        <v>211</v>
      </c>
      <c r="P35" s="51" t="s">
        <v>300</v>
      </c>
      <c r="Q35" s="51"/>
      <c r="R35" s="52">
        <f t="shared" si="1"/>
        <v>17.535545023696685</v>
      </c>
      <c r="S35" s="52"/>
      <c r="T35" s="51">
        <v>23</v>
      </c>
      <c r="U35" s="51" t="s">
        <v>301</v>
      </c>
      <c r="V35" s="51"/>
      <c r="W35" s="51">
        <v>113</v>
      </c>
      <c r="X35" s="51" t="s">
        <v>302</v>
      </c>
      <c r="Y35" s="51"/>
      <c r="Z35" s="52">
        <f t="shared" si="2"/>
        <v>20.353982300884958</v>
      </c>
      <c r="AA35" s="52"/>
      <c r="AB35" s="51">
        <v>38</v>
      </c>
      <c r="AC35" s="51" t="s">
        <v>303</v>
      </c>
      <c r="AD35" s="51"/>
      <c r="AE35" s="51">
        <v>142</v>
      </c>
      <c r="AF35" s="51" t="s">
        <v>304</v>
      </c>
      <c r="AG35" s="51"/>
      <c r="AH35" s="63">
        <f t="shared" si="3"/>
        <v>26.760563380281688</v>
      </c>
      <c r="AI35" s="1"/>
    </row>
    <row r="36" spans="1:35" x14ac:dyDescent="0.2">
      <c r="A36" s="62"/>
      <c r="B36" s="11" t="s">
        <v>69</v>
      </c>
      <c r="C36" s="11" t="s">
        <v>70</v>
      </c>
      <c r="D36" s="37">
        <v>75</v>
      </c>
      <c r="E36" s="37" t="s">
        <v>162</v>
      </c>
      <c r="F36" s="37"/>
      <c r="G36" s="37">
        <v>741</v>
      </c>
      <c r="H36" s="37" t="s">
        <v>163</v>
      </c>
      <c r="I36" s="37"/>
      <c r="J36" s="50">
        <f t="shared" si="4"/>
        <v>10.121457489878543</v>
      </c>
      <c r="K36" s="50"/>
      <c r="L36" s="37">
        <v>163</v>
      </c>
      <c r="M36" s="37" t="s">
        <v>305</v>
      </c>
      <c r="N36" s="37"/>
      <c r="O36" s="37">
        <v>1085</v>
      </c>
      <c r="P36" s="37" t="s">
        <v>306</v>
      </c>
      <c r="Q36" s="37"/>
      <c r="R36" s="50">
        <f t="shared" si="1"/>
        <v>15.023041474654377</v>
      </c>
      <c r="S36" s="50"/>
      <c r="T36" s="37">
        <v>34</v>
      </c>
      <c r="U36" s="37" t="s">
        <v>307</v>
      </c>
      <c r="V36" s="37"/>
      <c r="W36" s="54">
        <v>168</v>
      </c>
      <c r="X36" s="37" t="s">
        <v>308</v>
      </c>
      <c r="Y36" s="37"/>
      <c r="Z36" s="50">
        <f t="shared" si="2"/>
        <v>20.238095238095237</v>
      </c>
      <c r="AA36" s="37"/>
      <c r="AB36" s="37">
        <v>130</v>
      </c>
      <c r="AC36" s="37" t="s">
        <v>309</v>
      </c>
      <c r="AD36" s="37"/>
      <c r="AE36" s="54">
        <v>671</v>
      </c>
      <c r="AF36" s="37" t="s">
        <v>310</v>
      </c>
      <c r="AG36" s="37"/>
      <c r="AH36" s="61">
        <f t="shared" si="3"/>
        <v>19.374068554396423</v>
      </c>
      <c r="AI36" s="1"/>
    </row>
    <row r="37" spans="1:35" x14ac:dyDescent="0.2">
      <c r="A37" s="62"/>
      <c r="B37" s="11"/>
      <c r="C37" s="23" t="s">
        <v>311</v>
      </c>
      <c r="D37" s="51">
        <v>77</v>
      </c>
      <c r="E37" s="51" t="s">
        <v>312</v>
      </c>
      <c r="F37" s="51"/>
      <c r="G37" s="51">
        <v>764</v>
      </c>
      <c r="H37" s="51" t="s">
        <v>313</v>
      </c>
      <c r="I37" s="51"/>
      <c r="J37" s="52">
        <v>10.078534031413612</v>
      </c>
      <c r="K37" s="52"/>
      <c r="L37" s="51">
        <v>39</v>
      </c>
      <c r="M37" s="51" t="s">
        <v>314</v>
      </c>
      <c r="N37" s="51"/>
      <c r="O37" s="51">
        <v>306</v>
      </c>
      <c r="P37" s="51" t="s">
        <v>315</v>
      </c>
      <c r="Q37" s="51"/>
      <c r="R37" s="52">
        <v>12.745098039215685</v>
      </c>
      <c r="S37" s="52"/>
      <c r="T37" s="51">
        <v>40</v>
      </c>
      <c r="U37" s="51" t="s">
        <v>316</v>
      </c>
      <c r="V37" s="51"/>
      <c r="W37" s="51">
        <v>196</v>
      </c>
      <c r="X37" s="51" t="s">
        <v>317</v>
      </c>
      <c r="Y37" s="51"/>
      <c r="Z37" s="52">
        <v>20.408163265306122</v>
      </c>
      <c r="AA37" s="51"/>
      <c r="AB37" s="51">
        <v>34</v>
      </c>
      <c r="AC37" s="51" t="s">
        <v>318</v>
      </c>
      <c r="AD37" s="51"/>
      <c r="AE37" s="51">
        <v>148</v>
      </c>
      <c r="AF37" s="51" t="s">
        <v>319</v>
      </c>
      <c r="AG37" s="51"/>
      <c r="AH37" s="63">
        <v>22.972972972972975</v>
      </c>
      <c r="AI37" s="1"/>
    </row>
    <row r="38" spans="1:35" x14ac:dyDescent="0.2">
      <c r="A38" s="62"/>
      <c r="B38" s="11"/>
      <c r="C38" s="11" t="s">
        <v>72</v>
      </c>
      <c r="D38" s="37">
        <v>608</v>
      </c>
      <c r="E38" s="37" t="s">
        <v>320</v>
      </c>
      <c r="F38" s="37"/>
      <c r="G38" s="37">
        <v>6080</v>
      </c>
      <c r="H38" s="37" t="s">
        <v>321</v>
      </c>
      <c r="I38" s="37"/>
      <c r="J38" s="50">
        <v>10</v>
      </c>
      <c r="K38" s="50"/>
      <c r="L38" s="37">
        <v>30</v>
      </c>
      <c r="M38" s="37" t="s">
        <v>322</v>
      </c>
      <c r="N38" s="37"/>
      <c r="O38" s="37">
        <v>287</v>
      </c>
      <c r="P38" s="37" t="s">
        <v>323</v>
      </c>
      <c r="Q38" s="37"/>
      <c r="R38" s="50">
        <v>10.452961672473867</v>
      </c>
      <c r="S38" s="50"/>
      <c r="T38" s="37">
        <v>353</v>
      </c>
      <c r="U38" s="37" t="s">
        <v>324</v>
      </c>
      <c r="V38" s="37"/>
      <c r="W38" s="37">
        <v>1765</v>
      </c>
      <c r="X38" s="37" t="s">
        <v>325</v>
      </c>
      <c r="Y38" s="37"/>
      <c r="Z38" s="50">
        <v>20</v>
      </c>
      <c r="AA38" s="37"/>
      <c r="AB38" s="37">
        <v>31</v>
      </c>
      <c r="AC38" s="37" t="s">
        <v>326</v>
      </c>
      <c r="AD38" s="37"/>
      <c r="AE38" s="37">
        <v>156</v>
      </c>
      <c r="AF38" s="37" t="s">
        <v>327</v>
      </c>
      <c r="AG38" s="37"/>
      <c r="AH38" s="61">
        <v>19.871794871794872</v>
      </c>
      <c r="AI38" s="1"/>
    </row>
    <row r="39" spans="1:35" x14ac:dyDescent="0.2">
      <c r="A39" s="62"/>
      <c r="B39" s="11" t="s">
        <v>73</v>
      </c>
      <c r="C39" s="23"/>
      <c r="D39" s="51">
        <v>77</v>
      </c>
      <c r="E39" s="51" t="s">
        <v>328</v>
      </c>
      <c r="F39" s="51"/>
      <c r="G39" s="51">
        <v>762</v>
      </c>
      <c r="H39" s="51" t="s">
        <v>329</v>
      </c>
      <c r="I39" s="51"/>
      <c r="J39" s="52">
        <f t="shared" si="4"/>
        <v>10.104986876640421</v>
      </c>
      <c r="K39" s="52"/>
      <c r="L39" s="51">
        <v>13</v>
      </c>
      <c r="M39" s="51" t="s">
        <v>330</v>
      </c>
      <c r="N39" s="51"/>
      <c r="O39" s="51">
        <v>111</v>
      </c>
      <c r="P39" s="51" t="s">
        <v>331</v>
      </c>
      <c r="Q39" s="51"/>
      <c r="R39" s="52">
        <f t="shared" si="1"/>
        <v>11.711711711711711</v>
      </c>
      <c r="S39" s="52"/>
      <c r="T39" s="51">
        <v>36</v>
      </c>
      <c r="U39" s="51" t="s">
        <v>332</v>
      </c>
      <c r="V39" s="51"/>
      <c r="W39" s="51">
        <v>180</v>
      </c>
      <c r="X39" s="51" t="s">
        <v>333</v>
      </c>
      <c r="Y39" s="51"/>
      <c r="Z39" s="52">
        <f>(T39/W39)*100</f>
        <v>20</v>
      </c>
      <c r="AA39" s="51"/>
      <c r="AB39" s="51">
        <v>12</v>
      </c>
      <c r="AC39" s="51" t="s">
        <v>334</v>
      </c>
      <c r="AD39" s="51"/>
      <c r="AE39" s="51">
        <v>71</v>
      </c>
      <c r="AF39" s="51" t="s">
        <v>335</v>
      </c>
      <c r="AG39" s="51"/>
      <c r="AH39" s="63">
        <f>(AB39/AE39)*100</f>
        <v>16.901408450704224</v>
      </c>
      <c r="AI39" s="1"/>
    </row>
    <row r="40" spans="1:35" x14ac:dyDescent="0.2">
      <c r="A40" s="62"/>
      <c r="B40" s="11" t="s">
        <v>74</v>
      </c>
      <c r="C40" s="11"/>
      <c r="D40" s="37">
        <v>83</v>
      </c>
      <c r="E40" s="50" t="s">
        <v>336</v>
      </c>
      <c r="F40" s="37"/>
      <c r="G40" s="37">
        <v>830</v>
      </c>
      <c r="H40" s="37" t="s">
        <v>337</v>
      </c>
      <c r="I40" s="37"/>
      <c r="J40" s="50">
        <v>10</v>
      </c>
      <c r="K40" s="50"/>
      <c r="L40" s="37">
        <v>16</v>
      </c>
      <c r="M40" s="37" t="s">
        <v>338</v>
      </c>
      <c r="N40" s="37"/>
      <c r="O40" s="37">
        <v>95</v>
      </c>
      <c r="P40" s="37" t="s">
        <v>339</v>
      </c>
      <c r="Q40" s="37"/>
      <c r="R40" s="50">
        <v>16.842105263157894</v>
      </c>
      <c r="S40" s="50"/>
      <c r="T40" s="37">
        <v>37</v>
      </c>
      <c r="U40" s="37" t="s">
        <v>340</v>
      </c>
      <c r="V40" s="37"/>
      <c r="W40" s="37">
        <v>182</v>
      </c>
      <c r="X40" s="37" t="s">
        <v>341</v>
      </c>
      <c r="Y40" s="37"/>
      <c r="Z40" s="50">
        <v>20.329670329670328</v>
      </c>
      <c r="AA40" s="50"/>
      <c r="AB40" s="37">
        <v>10</v>
      </c>
      <c r="AC40" s="37" t="s">
        <v>342</v>
      </c>
      <c r="AD40" s="37"/>
      <c r="AE40" s="37">
        <v>31</v>
      </c>
      <c r="AF40" s="37" t="s">
        <v>336</v>
      </c>
      <c r="AG40" s="37"/>
      <c r="AH40" s="61">
        <v>32.258064516129032</v>
      </c>
      <c r="AI40" s="1"/>
    </row>
    <row r="41" spans="1:35" ht="15.75" thickBot="1" x14ac:dyDescent="0.3">
      <c r="A41" s="65" t="s">
        <v>421</v>
      </c>
      <c r="B41" s="66"/>
      <c r="C41" s="66"/>
      <c r="D41" s="67">
        <f>SUM(D33:D40)</f>
        <v>1056</v>
      </c>
      <c r="E41" s="68"/>
      <c r="F41" s="68"/>
      <c r="G41" s="67">
        <f>SUM(G33:G40)</f>
        <v>10518</v>
      </c>
      <c r="H41" s="68"/>
      <c r="I41" s="68"/>
      <c r="J41" s="68">
        <f>(D41/G41)*100</f>
        <v>10.039931545921279</v>
      </c>
      <c r="K41" s="68"/>
      <c r="L41" s="67">
        <f>SUM(L33:L40)</f>
        <v>381</v>
      </c>
      <c r="M41" s="67"/>
      <c r="N41" s="67"/>
      <c r="O41" s="67">
        <f>SUM(O33:O40)</f>
        <v>2831</v>
      </c>
      <c r="P41" s="67"/>
      <c r="Q41" s="67"/>
      <c r="R41" s="68">
        <f>(L41/O41)*100</f>
        <v>13.458141999293534</v>
      </c>
      <c r="S41" s="68"/>
      <c r="T41" s="67">
        <f>SUM(T33:T40)</f>
        <v>583</v>
      </c>
      <c r="U41" s="67"/>
      <c r="V41" s="67"/>
      <c r="W41" s="67">
        <f>SUM(W33:W40)</f>
        <v>2900</v>
      </c>
      <c r="X41" s="67"/>
      <c r="Y41" s="67"/>
      <c r="Z41" s="68">
        <f>(T41/W41)*100</f>
        <v>20.103448275862068</v>
      </c>
      <c r="AA41" s="68"/>
      <c r="AB41" s="67">
        <f>SUM(AB33:AB40)</f>
        <v>331</v>
      </c>
      <c r="AC41" s="67"/>
      <c r="AD41" s="67"/>
      <c r="AE41" s="67">
        <f>SUM(AE33:AE40)</f>
        <v>1660</v>
      </c>
      <c r="AF41" s="69"/>
      <c r="AG41" s="69"/>
      <c r="AH41" s="70">
        <f>(AB41/AE41)*100</f>
        <v>19.939759036144579</v>
      </c>
      <c r="AI41" s="1"/>
    </row>
    <row r="42" spans="1:35" ht="15" x14ac:dyDescent="0.25">
      <c r="A42" s="11"/>
      <c r="B42" s="11"/>
      <c r="C42" s="11"/>
      <c r="D42" s="35"/>
      <c r="E42" s="36"/>
      <c r="F42" s="36"/>
      <c r="G42" s="35"/>
      <c r="H42" s="36"/>
      <c r="I42" s="36"/>
      <c r="J42" s="36"/>
      <c r="K42" s="36"/>
      <c r="L42" s="35"/>
      <c r="M42" s="35"/>
      <c r="N42" s="35"/>
      <c r="O42" s="35"/>
      <c r="P42" s="35"/>
      <c r="Q42" s="35"/>
      <c r="R42" s="36"/>
      <c r="S42" s="36"/>
      <c r="T42" s="35"/>
      <c r="U42" s="35"/>
      <c r="V42" s="35"/>
      <c r="W42" s="35"/>
      <c r="X42" s="35"/>
      <c r="Y42" s="35"/>
      <c r="Z42" s="36"/>
      <c r="AA42" s="36"/>
      <c r="AB42" s="35"/>
      <c r="AC42" s="35"/>
      <c r="AD42" s="35"/>
      <c r="AE42" s="35"/>
      <c r="AF42" s="37"/>
      <c r="AG42" s="37"/>
      <c r="AH42" s="36"/>
      <c r="AI42" s="1"/>
    </row>
    <row r="43" spans="1:35" x14ac:dyDescent="0.2">
      <c r="A43" s="10" t="s">
        <v>422</v>
      </c>
      <c r="B43" s="1"/>
      <c r="C43" s="1"/>
      <c r="D43" s="1"/>
      <c r="E43" s="24"/>
      <c r="F43" s="24"/>
      <c r="G43" s="1"/>
      <c r="H43" s="24"/>
      <c r="I43" s="24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  <c r="AB43" s="1"/>
      <c r="AC43" s="1"/>
      <c r="AD43" s="1"/>
      <c r="AE43" s="1"/>
      <c r="AF43" s="1"/>
      <c r="AG43" s="1"/>
      <c r="AH43" s="1"/>
      <c r="AI43" s="1"/>
    </row>
    <row r="44" spans="1:35" ht="15.95" customHeight="1" x14ac:dyDescent="0.2">
      <c r="A44" s="104" t="s">
        <v>408</v>
      </c>
      <c r="B44" s="104"/>
      <c r="C44" s="104"/>
      <c r="D44" s="104"/>
      <c r="E44" s="104"/>
      <c r="F44" s="104"/>
      <c r="G44" s="104"/>
      <c r="H44" s="104"/>
      <c r="I44" s="104"/>
      <c r="J44" s="104"/>
      <c r="K44" s="104"/>
      <c r="L44" s="104"/>
      <c r="M44" s="104"/>
      <c r="N44" s="104"/>
      <c r="O44" s="104"/>
      <c r="P44" s="104"/>
      <c r="Q44" s="104"/>
      <c r="R44" s="104"/>
      <c r="S44" s="104"/>
      <c r="T44" s="104"/>
      <c r="U44" s="104"/>
      <c r="V44" s="104"/>
      <c r="W44" s="104"/>
      <c r="X44" s="104"/>
      <c r="Y44" s="104"/>
      <c r="Z44" s="104"/>
      <c r="AA44" s="104"/>
      <c r="AB44" s="104"/>
      <c r="AC44" s="104"/>
      <c r="AD44" s="104"/>
      <c r="AE44" s="104"/>
      <c r="AF44" s="104"/>
      <c r="AG44" s="104"/>
      <c r="AH44" s="104"/>
      <c r="AI44" s="1"/>
    </row>
    <row r="45" spans="1:35" x14ac:dyDescent="0.2">
      <c r="A45" s="104"/>
      <c r="B45" s="104"/>
      <c r="C45" s="104"/>
      <c r="D45" s="104"/>
      <c r="E45" s="104"/>
      <c r="F45" s="104"/>
      <c r="G45" s="104"/>
      <c r="H45" s="104"/>
      <c r="I45" s="104"/>
      <c r="J45" s="104"/>
      <c r="K45" s="104"/>
      <c r="L45" s="104"/>
      <c r="M45" s="104"/>
      <c r="N45" s="104"/>
      <c r="O45" s="104"/>
      <c r="P45" s="104"/>
      <c r="Q45" s="104"/>
      <c r="R45" s="104"/>
      <c r="S45" s="104"/>
      <c r="T45" s="104"/>
      <c r="U45" s="104"/>
      <c r="V45" s="104"/>
      <c r="W45" s="104"/>
      <c r="X45" s="104"/>
      <c r="Y45" s="104"/>
      <c r="Z45" s="104"/>
      <c r="AA45" s="104"/>
      <c r="AB45" s="104"/>
      <c r="AC45" s="104"/>
      <c r="AD45" s="104"/>
      <c r="AE45" s="104"/>
      <c r="AF45" s="104"/>
      <c r="AG45" s="104"/>
      <c r="AH45" s="104"/>
      <c r="AI45" s="1"/>
    </row>
    <row r="46" spans="1:35" ht="15" thickBot="1" x14ac:dyDescent="0.25">
      <c r="A46" s="39"/>
      <c r="B46" s="39"/>
      <c r="C46" s="39"/>
      <c r="D46" s="39"/>
      <c r="E46" s="39"/>
      <c r="F46" s="39"/>
      <c r="G46" s="39"/>
      <c r="H46" s="39"/>
      <c r="I46" s="39"/>
      <c r="J46" s="39"/>
      <c r="K46" s="39"/>
      <c r="L46" s="39"/>
      <c r="M46" s="39"/>
      <c r="N46" s="39"/>
      <c r="O46" s="39"/>
      <c r="P46" s="39"/>
      <c r="Q46" s="39"/>
      <c r="R46" s="39"/>
      <c r="S46" s="39"/>
      <c r="T46" s="39"/>
      <c r="U46" s="39"/>
      <c r="V46" s="39"/>
      <c r="W46" s="39"/>
      <c r="X46" s="39"/>
      <c r="Y46" s="39"/>
      <c r="Z46" s="39"/>
      <c r="AA46" s="39"/>
      <c r="AB46" s="39"/>
      <c r="AC46" s="39"/>
      <c r="AD46" s="39"/>
      <c r="AE46" s="39"/>
      <c r="AF46" s="39"/>
      <c r="AG46" s="39"/>
      <c r="AH46" s="39"/>
      <c r="AI46" s="1"/>
    </row>
    <row r="47" spans="1:35" ht="15" thickBot="1" x14ac:dyDescent="0.25">
      <c r="A47" s="1"/>
      <c r="B47" s="1"/>
      <c r="C47" s="1"/>
      <c r="D47" s="1"/>
      <c r="E47" s="24"/>
      <c r="F47" s="24"/>
      <c r="G47" s="1"/>
      <c r="H47" s="24"/>
      <c r="I47" s="24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43"/>
      <c r="AA47" s="43"/>
      <c r="AB47" s="43"/>
      <c r="AC47" s="43"/>
      <c r="AD47" s="43"/>
      <c r="AE47" s="43"/>
      <c r="AF47" s="43"/>
      <c r="AG47" s="43"/>
      <c r="AH47" s="43"/>
      <c r="AI47" s="43"/>
    </row>
    <row r="48" spans="1:35" ht="15.75" thickTop="1" thickBot="1" x14ac:dyDescent="0.25">
      <c r="A48" s="1"/>
      <c r="B48" s="1"/>
      <c r="C48" s="1"/>
      <c r="D48" s="1"/>
      <c r="E48" s="24"/>
      <c r="F48" s="24"/>
      <c r="G48" s="1"/>
      <c r="H48" s="24"/>
      <c r="I48" s="24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45"/>
      <c r="AA48" s="45"/>
      <c r="AB48" s="45"/>
      <c r="AC48" s="45"/>
      <c r="AD48" s="45"/>
      <c r="AE48" s="45"/>
      <c r="AF48" s="45"/>
      <c r="AG48" s="45"/>
      <c r="AH48" s="45"/>
      <c r="AI48" s="45"/>
    </row>
    <row r="49" spans="1:35" ht="15" thickBot="1" x14ac:dyDescent="0.25">
      <c r="A49" s="1"/>
      <c r="B49" s="1"/>
      <c r="C49" s="1"/>
      <c r="D49" s="1"/>
      <c r="E49" s="24"/>
      <c r="F49" s="24"/>
      <c r="G49" s="1"/>
      <c r="H49" s="24"/>
      <c r="I49" s="24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47"/>
      <c r="AA49" s="47"/>
      <c r="AB49" s="47"/>
      <c r="AC49" s="47"/>
      <c r="AD49" s="47"/>
      <c r="AE49" s="47"/>
      <c r="AF49" s="47"/>
      <c r="AG49" s="47"/>
      <c r="AH49" s="47"/>
      <c r="AI49" s="47"/>
    </row>
    <row r="50" spans="1:35" ht="15" thickBot="1" x14ac:dyDescent="0.25">
      <c r="A50" s="1"/>
      <c r="B50" s="1"/>
      <c r="C50" s="1"/>
      <c r="D50" s="1"/>
      <c r="E50" s="24"/>
      <c r="F50" s="24"/>
      <c r="G50" s="1"/>
      <c r="H50" s="24"/>
      <c r="I50" s="24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46"/>
      <c r="AA50" s="47"/>
      <c r="AB50" s="47"/>
      <c r="AC50" s="47"/>
      <c r="AD50" s="47"/>
      <c r="AE50" s="47"/>
      <c r="AF50" s="47"/>
      <c r="AG50" s="47"/>
      <c r="AH50" s="47"/>
      <c r="AI50" s="47"/>
    </row>
    <row r="51" spans="1:35" ht="15" thickBot="1" x14ac:dyDescent="0.25">
      <c r="A51" s="1"/>
      <c r="B51" s="1"/>
      <c r="C51" s="1"/>
      <c r="D51" s="1"/>
      <c r="E51" s="24"/>
      <c r="F51" s="24"/>
      <c r="G51" s="1"/>
      <c r="H51" s="24"/>
      <c r="I51" s="24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47"/>
      <c r="AA51" s="47"/>
      <c r="AB51" s="47"/>
      <c r="AC51" s="47"/>
      <c r="AD51" s="47"/>
      <c r="AE51" s="47"/>
      <c r="AF51" s="47"/>
      <c r="AG51" s="47"/>
      <c r="AH51" s="47"/>
      <c r="AI51" s="47"/>
    </row>
    <row r="52" spans="1:35" ht="15" thickBot="1" x14ac:dyDescent="0.25">
      <c r="A52" s="1"/>
      <c r="B52" s="1"/>
      <c r="C52" s="1"/>
      <c r="D52" s="1"/>
      <c r="E52" s="24"/>
      <c r="F52" s="24"/>
      <c r="G52" s="1"/>
      <c r="H52" s="24"/>
      <c r="I52" s="24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47"/>
      <c r="AA52" s="46"/>
      <c r="AB52" s="47"/>
      <c r="AC52" s="47"/>
      <c r="AD52" s="47"/>
      <c r="AE52" s="47"/>
      <c r="AF52" s="47"/>
      <c r="AG52" s="47"/>
      <c r="AH52" s="47"/>
      <c r="AI52" s="47"/>
    </row>
    <row r="53" spans="1:35" ht="15" thickBot="1" x14ac:dyDescent="0.25">
      <c r="A53" s="1"/>
      <c r="B53" s="1"/>
      <c r="C53" s="1"/>
      <c r="D53" s="1"/>
      <c r="E53" s="24"/>
      <c r="F53" s="24"/>
      <c r="G53" s="1"/>
      <c r="H53" s="24"/>
      <c r="I53" s="24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47"/>
      <c r="AA53" s="47"/>
      <c r="AB53" s="47"/>
      <c r="AC53" s="47"/>
      <c r="AD53" s="47"/>
      <c r="AE53" s="47"/>
      <c r="AF53" s="47"/>
      <c r="AG53" s="47"/>
      <c r="AH53" s="47"/>
      <c r="AI53" s="47"/>
    </row>
    <row r="54" spans="1:35" ht="15" thickBot="1" x14ac:dyDescent="0.25">
      <c r="A54" s="1"/>
      <c r="B54" s="1"/>
      <c r="C54" s="1"/>
      <c r="D54" s="1"/>
      <c r="E54" s="24"/>
      <c r="F54" s="24"/>
      <c r="G54" s="1"/>
      <c r="H54" s="24"/>
      <c r="I54" s="24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47"/>
      <c r="AA54" s="47"/>
      <c r="AB54" s="47"/>
      <c r="AC54" s="47"/>
      <c r="AD54" s="47"/>
      <c r="AE54" s="47"/>
      <c r="AF54" s="47"/>
      <c r="AG54" s="47"/>
      <c r="AH54" s="47"/>
      <c r="AI54" s="47"/>
    </row>
  </sheetData>
  <mergeCells count="7">
    <mergeCell ref="A44:AH45"/>
    <mergeCell ref="D3:R3"/>
    <mergeCell ref="T3:AH3"/>
    <mergeCell ref="D4:J4"/>
    <mergeCell ref="L4:R4"/>
    <mergeCell ref="T4:Z4"/>
    <mergeCell ref="AB4:AH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417B6B-AB8B-2C4A-912E-1B96467A1BA0}">
  <dimension ref="A1:F40"/>
  <sheetViews>
    <sheetView showGridLines="0" workbookViewId="0">
      <selection activeCell="A3" sqref="A3:F37"/>
    </sheetView>
  </sheetViews>
  <sheetFormatPr defaultColWidth="10.875" defaultRowHeight="14.25" x14ac:dyDescent="0.2"/>
  <cols>
    <col min="1" max="1" width="11.125" style="3" bestFit="1" customWidth="1"/>
    <col min="2" max="2" width="14.875" style="3" bestFit="1" customWidth="1"/>
    <col min="3" max="3" width="58.875" style="3" bestFit="1" customWidth="1"/>
    <col min="4" max="4" width="27" style="3" bestFit="1" customWidth="1"/>
    <col min="5" max="5" width="93.125" style="3" bestFit="1" customWidth="1"/>
    <col min="6" max="6" width="18" style="3" bestFit="1" customWidth="1"/>
    <col min="7" max="16384" width="10.875" style="3"/>
  </cols>
  <sheetData>
    <row r="1" spans="1:6" ht="15" x14ac:dyDescent="0.25">
      <c r="A1" s="42" t="s">
        <v>425</v>
      </c>
      <c r="B1" s="1"/>
      <c r="C1" s="1"/>
      <c r="D1" s="1"/>
    </row>
    <row r="2" spans="1:6" ht="15" thickBot="1" x14ac:dyDescent="0.25">
      <c r="A2" s="7"/>
      <c r="B2" s="1"/>
      <c r="C2" s="1"/>
      <c r="D2" s="1"/>
    </row>
    <row r="3" spans="1:6" ht="15" x14ac:dyDescent="0.25">
      <c r="A3" s="71"/>
      <c r="B3" s="72" t="s">
        <v>343</v>
      </c>
      <c r="C3" s="72" t="s">
        <v>345</v>
      </c>
      <c r="D3" s="72" t="s">
        <v>344</v>
      </c>
      <c r="E3" s="72" t="s">
        <v>346</v>
      </c>
      <c r="F3" s="73" t="s">
        <v>406</v>
      </c>
    </row>
    <row r="4" spans="1:6" ht="15" x14ac:dyDescent="0.25">
      <c r="A4" s="60" t="s">
        <v>34</v>
      </c>
      <c r="B4" s="11" t="s">
        <v>35</v>
      </c>
      <c r="C4" s="11" t="s">
        <v>394</v>
      </c>
      <c r="D4" s="11" t="s">
        <v>36</v>
      </c>
      <c r="E4" s="22" t="s">
        <v>347</v>
      </c>
      <c r="F4" s="74" t="s">
        <v>353</v>
      </c>
    </row>
    <row r="5" spans="1:6" x14ac:dyDescent="0.2">
      <c r="A5" s="75"/>
      <c r="B5" s="11"/>
      <c r="C5" s="11"/>
      <c r="D5" s="23" t="s">
        <v>37</v>
      </c>
      <c r="E5" s="23" t="s">
        <v>348</v>
      </c>
      <c r="F5" s="76" t="s">
        <v>354</v>
      </c>
    </row>
    <row r="6" spans="1:6" x14ac:dyDescent="0.2">
      <c r="A6" s="75"/>
      <c r="B6" s="11"/>
      <c r="C6" s="11"/>
      <c r="D6" s="11" t="s">
        <v>38</v>
      </c>
      <c r="E6" s="22" t="s">
        <v>349</v>
      </c>
      <c r="F6" s="74" t="s">
        <v>355</v>
      </c>
    </row>
    <row r="7" spans="1:6" x14ac:dyDescent="0.2">
      <c r="A7" s="75"/>
      <c r="B7" s="11"/>
      <c r="C7" s="11"/>
      <c r="D7" s="23" t="s">
        <v>39</v>
      </c>
      <c r="E7" s="23" t="s">
        <v>350</v>
      </c>
      <c r="F7" s="76" t="s">
        <v>356</v>
      </c>
    </row>
    <row r="8" spans="1:6" x14ac:dyDescent="0.2">
      <c r="A8" s="75"/>
      <c r="B8" s="11"/>
      <c r="C8" s="11"/>
      <c r="D8" s="11" t="s">
        <v>40</v>
      </c>
      <c r="E8" s="22" t="s">
        <v>351</v>
      </c>
      <c r="F8" s="74" t="s">
        <v>357</v>
      </c>
    </row>
    <row r="9" spans="1:6" x14ac:dyDescent="0.2">
      <c r="A9" s="75"/>
      <c r="B9" s="11"/>
      <c r="C9" s="11"/>
      <c r="D9" s="23" t="s">
        <v>41</v>
      </c>
      <c r="E9" s="23" t="s">
        <v>352</v>
      </c>
      <c r="F9" s="76" t="s">
        <v>358</v>
      </c>
    </row>
    <row r="10" spans="1:6" x14ac:dyDescent="0.2">
      <c r="A10" s="75"/>
      <c r="B10" s="11"/>
      <c r="C10" s="11"/>
      <c r="D10" s="11" t="s">
        <v>42</v>
      </c>
      <c r="E10" s="11" t="s">
        <v>390</v>
      </c>
      <c r="F10" s="74" t="s">
        <v>359</v>
      </c>
    </row>
    <row r="11" spans="1:6" x14ac:dyDescent="0.2">
      <c r="A11" s="75"/>
      <c r="B11" s="11"/>
      <c r="C11" s="11"/>
      <c r="D11" s="23" t="s">
        <v>43</v>
      </c>
      <c r="E11" s="23" t="s">
        <v>389</v>
      </c>
      <c r="F11" s="76" t="s">
        <v>360</v>
      </c>
    </row>
    <row r="12" spans="1:6" x14ac:dyDescent="0.2">
      <c r="A12" s="75"/>
      <c r="B12" s="11"/>
      <c r="C12" s="11"/>
      <c r="D12" s="11" t="s">
        <v>44</v>
      </c>
      <c r="E12" s="22" t="s">
        <v>388</v>
      </c>
      <c r="F12" s="74" t="s">
        <v>361</v>
      </c>
    </row>
    <row r="13" spans="1:6" x14ac:dyDescent="0.2">
      <c r="A13" s="75"/>
      <c r="B13" s="11"/>
      <c r="C13" s="11"/>
      <c r="D13" s="23" t="s">
        <v>45</v>
      </c>
      <c r="E13" s="23" t="s">
        <v>387</v>
      </c>
      <c r="F13" s="76" t="s">
        <v>362</v>
      </c>
    </row>
    <row r="14" spans="1:6" x14ac:dyDescent="0.2">
      <c r="A14" s="75"/>
      <c r="B14" s="11"/>
      <c r="C14" s="11"/>
      <c r="D14" s="11" t="s">
        <v>46</v>
      </c>
      <c r="E14" s="11" t="s">
        <v>377</v>
      </c>
      <c r="F14" s="74" t="s">
        <v>363</v>
      </c>
    </row>
    <row r="15" spans="1:6" x14ac:dyDescent="0.2">
      <c r="A15" s="75"/>
      <c r="B15" s="11"/>
      <c r="C15" s="11"/>
      <c r="D15" s="23" t="s">
        <v>47</v>
      </c>
      <c r="E15" s="23" t="s">
        <v>379</v>
      </c>
      <c r="F15" s="76" t="s">
        <v>364</v>
      </c>
    </row>
    <row r="16" spans="1:6" x14ac:dyDescent="0.2">
      <c r="A16" s="75"/>
      <c r="B16" s="11"/>
      <c r="C16" s="11"/>
      <c r="D16" s="11" t="s">
        <v>48</v>
      </c>
      <c r="E16" s="11" t="s">
        <v>386</v>
      </c>
      <c r="F16" s="74" t="s">
        <v>365</v>
      </c>
    </row>
    <row r="17" spans="1:6" x14ac:dyDescent="0.2">
      <c r="A17" s="75"/>
      <c r="B17" s="11"/>
      <c r="C17" s="11"/>
      <c r="D17" s="23" t="s">
        <v>49</v>
      </c>
      <c r="E17" s="23" t="s">
        <v>385</v>
      </c>
      <c r="F17" s="76" t="s">
        <v>366</v>
      </c>
    </row>
    <row r="18" spans="1:6" x14ac:dyDescent="0.2">
      <c r="A18" s="75"/>
      <c r="B18" s="11"/>
      <c r="C18" s="11"/>
      <c r="D18" s="11" t="s">
        <v>50</v>
      </c>
      <c r="E18" s="11" t="s">
        <v>382</v>
      </c>
      <c r="F18" s="74" t="s">
        <v>367</v>
      </c>
    </row>
    <row r="19" spans="1:6" x14ac:dyDescent="0.2">
      <c r="A19" s="75"/>
      <c r="B19" s="11"/>
      <c r="C19" s="11"/>
      <c r="D19" s="23" t="s">
        <v>51</v>
      </c>
      <c r="E19" s="23" t="s">
        <v>380</v>
      </c>
      <c r="F19" s="76" t="s">
        <v>368</v>
      </c>
    </row>
    <row r="20" spans="1:6" x14ac:dyDescent="0.2">
      <c r="A20" s="75"/>
      <c r="B20" s="11"/>
      <c r="C20" s="11"/>
      <c r="D20" s="11" t="s">
        <v>52</v>
      </c>
      <c r="E20" s="11" t="s">
        <v>378</v>
      </c>
      <c r="F20" s="77" t="s">
        <v>370</v>
      </c>
    </row>
    <row r="21" spans="1:6" x14ac:dyDescent="0.2">
      <c r="A21" s="75"/>
      <c r="B21" s="11"/>
      <c r="C21" s="11"/>
      <c r="D21" s="23" t="s">
        <v>53</v>
      </c>
      <c r="E21" s="23" t="s">
        <v>376</v>
      </c>
      <c r="F21" s="78" t="s">
        <v>369</v>
      </c>
    </row>
    <row r="22" spans="1:6" x14ac:dyDescent="0.2">
      <c r="A22" s="75"/>
      <c r="B22" s="11"/>
      <c r="C22" s="11"/>
      <c r="D22" s="11" t="s">
        <v>54</v>
      </c>
      <c r="E22" s="11" t="s">
        <v>374</v>
      </c>
      <c r="F22" s="77" t="s">
        <v>371</v>
      </c>
    </row>
    <row r="23" spans="1:6" x14ac:dyDescent="0.2">
      <c r="A23" s="75"/>
      <c r="B23" s="11"/>
      <c r="C23" s="11"/>
      <c r="D23" s="23" t="s">
        <v>375</v>
      </c>
      <c r="E23" s="23" t="s">
        <v>383</v>
      </c>
      <c r="F23" s="78" t="s">
        <v>372</v>
      </c>
    </row>
    <row r="24" spans="1:6" x14ac:dyDescent="0.2">
      <c r="A24" s="75"/>
      <c r="B24" s="11"/>
      <c r="C24" s="11"/>
      <c r="D24" s="11" t="s">
        <v>56</v>
      </c>
      <c r="E24" s="11" t="s">
        <v>384</v>
      </c>
      <c r="F24" s="77" t="s">
        <v>373</v>
      </c>
    </row>
    <row r="25" spans="1:6" x14ac:dyDescent="0.2">
      <c r="A25" s="75"/>
      <c r="B25" s="11" t="s">
        <v>57</v>
      </c>
      <c r="C25" s="11" t="s">
        <v>395</v>
      </c>
      <c r="D25" s="23" t="s">
        <v>58</v>
      </c>
      <c r="E25" s="23" t="s">
        <v>391</v>
      </c>
      <c r="F25" s="78" t="s">
        <v>61</v>
      </c>
    </row>
    <row r="26" spans="1:6" x14ac:dyDescent="0.2">
      <c r="A26" s="75"/>
      <c r="B26" s="11" t="s">
        <v>59</v>
      </c>
      <c r="C26" s="11" t="s">
        <v>396</v>
      </c>
      <c r="D26" s="11" t="s">
        <v>60</v>
      </c>
      <c r="E26" s="11" t="s">
        <v>399</v>
      </c>
      <c r="F26" s="77" t="s">
        <v>61</v>
      </c>
    </row>
    <row r="27" spans="1:6" x14ac:dyDescent="0.2">
      <c r="A27" s="75"/>
      <c r="B27" s="11"/>
      <c r="C27" s="11"/>
      <c r="D27" s="23" t="s">
        <v>62</v>
      </c>
      <c r="E27" s="23" t="s">
        <v>400</v>
      </c>
      <c r="F27" s="78" t="s">
        <v>61</v>
      </c>
    </row>
    <row r="28" spans="1:6" x14ac:dyDescent="0.2">
      <c r="A28" s="75"/>
      <c r="B28" s="11" t="s">
        <v>63</v>
      </c>
      <c r="C28" s="11" t="s">
        <v>397</v>
      </c>
      <c r="D28" s="11"/>
      <c r="E28" s="11"/>
      <c r="F28" s="77" t="s">
        <v>61</v>
      </c>
    </row>
    <row r="29" spans="1:6" x14ac:dyDescent="0.2">
      <c r="A29" s="79"/>
      <c r="B29" s="14" t="s">
        <v>64</v>
      </c>
      <c r="C29" s="14" t="s">
        <v>398</v>
      </c>
      <c r="D29" s="17"/>
      <c r="E29" s="17"/>
      <c r="F29" s="80" t="s">
        <v>61</v>
      </c>
    </row>
    <row r="30" spans="1:6" ht="15" x14ac:dyDescent="0.25">
      <c r="A30" s="60" t="s">
        <v>65</v>
      </c>
      <c r="B30" s="11" t="s">
        <v>66</v>
      </c>
      <c r="C30" s="11" t="s">
        <v>61</v>
      </c>
      <c r="D30" s="22"/>
      <c r="E30" s="22"/>
      <c r="F30" s="77" t="s">
        <v>405</v>
      </c>
    </row>
    <row r="31" spans="1:6" x14ac:dyDescent="0.2">
      <c r="A31" s="75"/>
      <c r="B31" s="11" t="s">
        <v>35</v>
      </c>
      <c r="C31" s="11" t="s">
        <v>394</v>
      </c>
      <c r="D31" s="23" t="s">
        <v>67</v>
      </c>
      <c r="E31" s="23" t="s">
        <v>381</v>
      </c>
      <c r="F31" s="78" t="s">
        <v>393</v>
      </c>
    </row>
    <row r="32" spans="1:6" x14ac:dyDescent="0.2">
      <c r="A32" s="75"/>
      <c r="B32" s="11" t="s">
        <v>57</v>
      </c>
      <c r="C32" s="11" t="s">
        <v>395</v>
      </c>
      <c r="D32" s="22" t="s">
        <v>68</v>
      </c>
      <c r="E32" s="11" t="s">
        <v>392</v>
      </c>
      <c r="F32" s="77" t="s">
        <v>61</v>
      </c>
    </row>
    <row r="33" spans="1:6" x14ac:dyDescent="0.2">
      <c r="A33" s="75"/>
      <c r="B33" s="11" t="s">
        <v>69</v>
      </c>
      <c r="C33" s="11" t="s">
        <v>401</v>
      </c>
      <c r="D33" s="23" t="s">
        <v>70</v>
      </c>
      <c r="E33" s="23" t="s">
        <v>61</v>
      </c>
      <c r="F33" s="78" t="s">
        <v>61</v>
      </c>
    </row>
    <row r="34" spans="1:6" x14ac:dyDescent="0.2">
      <c r="A34" s="75"/>
      <c r="B34" s="11"/>
      <c r="C34" s="11"/>
      <c r="D34" s="22" t="s">
        <v>311</v>
      </c>
      <c r="E34" s="11" t="s">
        <v>404</v>
      </c>
      <c r="F34" s="77" t="s">
        <v>61</v>
      </c>
    </row>
    <row r="35" spans="1:6" x14ac:dyDescent="0.2">
      <c r="A35" s="75"/>
      <c r="B35" s="11"/>
      <c r="C35" s="11"/>
      <c r="D35" s="23" t="s">
        <v>72</v>
      </c>
      <c r="E35" s="23" t="s">
        <v>61</v>
      </c>
      <c r="F35" s="78" t="s">
        <v>61</v>
      </c>
    </row>
    <row r="36" spans="1:6" x14ac:dyDescent="0.2">
      <c r="A36" s="75"/>
      <c r="B36" s="11" t="s">
        <v>73</v>
      </c>
      <c r="C36" s="11" t="s">
        <v>402</v>
      </c>
      <c r="D36" s="22"/>
      <c r="E36" s="11"/>
      <c r="F36" s="77" t="s">
        <v>61</v>
      </c>
    </row>
    <row r="37" spans="1:6" ht="15" thickBot="1" x14ac:dyDescent="0.25">
      <c r="A37" s="81"/>
      <c r="B37" s="82" t="s">
        <v>74</v>
      </c>
      <c r="C37" s="82" t="s">
        <v>403</v>
      </c>
      <c r="D37" s="83"/>
      <c r="E37" s="83"/>
      <c r="F37" s="84" t="s">
        <v>61</v>
      </c>
    </row>
    <row r="39" spans="1:6" x14ac:dyDescent="0.2">
      <c r="A39" s="104" t="s">
        <v>407</v>
      </c>
      <c r="B39" s="104"/>
      <c r="C39" s="104"/>
      <c r="D39" s="104"/>
      <c r="E39" s="104"/>
      <c r="F39" s="104"/>
    </row>
    <row r="40" spans="1:6" x14ac:dyDescent="0.2">
      <c r="A40" s="104"/>
      <c r="B40" s="104"/>
      <c r="C40" s="104"/>
      <c r="D40" s="104"/>
      <c r="E40" s="104"/>
      <c r="F40" s="104"/>
    </row>
  </sheetData>
  <mergeCells count="1">
    <mergeCell ref="A39:F40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690CE8-7639-3B4B-A369-7E1FA59F8E8E}">
  <dimension ref="A1:D21"/>
  <sheetViews>
    <sheetView showGridLines="0" zoomScale="110" zoomScaleNormal="110" workbookViewId="0">
      <selection activeCell="A3" sqref="A3:C18"/>
    </sheetView>
  </sheetViews>
  <sheetFormatPr defaultColWidth="10.875" defaultRowHeight="14.25" x14ac:dyDescent="0.2"/>
  <cols>
    <col min="1" max="1" width="33.625" style="11" bestFit="1" customWidth="1"/>
    <col min="2" max="2" width="33.125" style="11" bestFit="1" customWidth="1"/>
    <col min="3" max="3" width="70.625" style="11" bestFit="1" customWidth="1"/>
    <col min="4" max="4" width="33.125" style="11" customWidth="1"/>
    <col min="5" max="16384" width="10.875" style="11"/>
  </cols>
  <sheetData>
    <row r="1" spans="1:4" ht="15" x14ac:dyDescent="0.25">
      <c r="A1" s="48" t="s">
        <v>424</v>
      </c>
    </row>
    <row r="2" spans="1:4" ht="15" thickBot="1" x14ac:dyDescent="0.25">
      <c r="A2" s="20"/>
    </row>
    <row r="3" spans="1:4" ht="15" x14ac:dyDescent="0.25">
      <c r="A3" s="71" t="s">
        <v>30</v>
      </c>
      <c r="B3" s="72" t="s">
        <v>0</v>
      </c>
      <c r="C3" s="85" t="s">
        <v>1</v>
      </c>
    </row>
    <row r="4" spans="1:4" x14ac:dyDescent="0.2">
      <c r="A4" s="75" t="s">
        <v>2</v>
      </c>
      <c r="B4" s="11" t="s">
        <v>29</v>
      </c>
      <c r="C4" s="77" t="s">
        <v>5</v>
      </c>
    </row>
    <row r="5" spans="1:4" x14ac:dyDescent="0.2">
      <c r="A5" s="75" t="s">
        <v>3</v>
      </c>
      <c r="B5" s="11" t="s">
        <v>4</v>
      </c>
      <c r="C5" s="77" t="s">
        <v>28</v>
      </c>
    </row>
    <row r="6" spans="1:4" x14ac:dyDescent="0.2">
      <c r="A6" s="75"/>
      <c r="B6" s="11" t="s">
        <v>412</v>
      </c>
      <c r="C6" s="77">
        <v>0.5</v>
      </c>
    </row>
    <row r="7" spans="1:4" x14ac:dyDescent="0.2">
      <c r="A7" s="75"/>
      <c r="B7" s="11" t="s">
        <v>413</v>
      </c>
      <c r="C7" s="77" t="s">
        <v>25</v>
      </c>
    </row>
    <row r="8" spans="1:4" x14ac:dyDescent="0.2">
      <c r="A8" s="75"/>
      <c r="C8" s="77" t="s">
        <v>24</v>
      </c>
    </row>
    <row r="9" spans="1:4" x14ac:dyDescent="0.2">
      <c r="A9" s="75" t="s">
        <v>18</v>
      </c>
      <c r="B9" s="11" t="s">
        <v>414</v>
      </c>
      <c r="C9" s="77" t="s">
        <v>23</v>
      </c>
    </row>
    <row r="10" spans="1:4" x14ac:dyDescent="0.2">
      <c r="A10" s="75"/>
      <c r="C10" s="77" t="s">
        <v>22</v>
      </c>
    </row>
    <row r="11" spans="1:4" x14ac:dyDescent="0.2">
      <c r="A11" s="75"/>
      <c r="B11" s="11" t="s">
        <v>8</v>
      </c>
      <c r="C11" s="77" t="s">
        <v>21</v>
      </c>
    </row>
    <row r="12" spans="1:4" x14ac:dyDescent="0.2">
      <c r="A12" s="75"/>
      <c r="C12" s="77" t="s">
        <v>20</v>
      </c>
    </row>
    <row r="13" spans="1:4" x14ac:dyDescent="0.2">
      <c r="A13" s="75" t="s">
        <v>13</v>
      </c>
      <c r="B13" s="11" t="s">
        <v>9</v>
      </c>
      <c r="C13" s="86" t="s">
        <v>10</v>
      </c>
      <c r="D13" s="21"/>
    </row>
    <row r="14" spans="1:4" x14ac:dyDescent="0.2">
      <c r="A14" s="75"/>
      <c r="B14" s="11" t="s">
        <v>11</v>
      </c>
      <c r="C14" s="86" t="s">
        <v>415</v>
      </c>
      <c r="D14" s="21"/>
    </row>
    <row r="15" spans="1:4" x14ac:dyDescent="0.2">
      <c r="A15" s="75" t="s">
        <v>12</v>
      </c>
      <c r="B15" s="11" t="s">
        <v>14</v>
      </c>
      <c r="C15" s="77" t="s">
        <v>31</v>
      </c>
    </row>
    <row r="16" spans="1:4" x14ac:dyDescent="0.2">
      <c r="A16" s="75"/>
      <c r="B16" s="11" t="s">
        <v>15</v>
      </c>
      <c r="C16" s="77" t="s">
        <v>16</v>
      </c>
    </row>
    <row r="17" spans="1:3" x14ac:dyDescent="0.2">
      <c r="A17" s="75"/>
      <c r="B17" s="11" t="s">
        <v>17</v>
      </c>
      <c r="C17" s="77" t="s">
        <v>27</v>
      </c>
    </row>
    <row r="18" spans="1:3" ht="15" thickBot="1" x14ac:dyDescent="0.25">
      <c r="A18" s="81"/>
      <c r="B18" s="82" t="s">
        <v>19</v>
      </c>
      <c r="C18" s="87" t="s">
        <v>26</v>
      </c>
    </row>
    <row r="20" spans="1:3" x14ac:dyDescent="0.2">
      <c r="A20" s="110" t="s">
        <v>416</v>
      </c>
      <c r="B20" s="110"/>
      <c r="C20" s="110"/>
    </row>
    <row r="21" spans="1:3" x14ac:dyDescent="0.2">
      <c r="A21" s="110"/>
      <c r="B21" s="110"/>
      <c r="C21" s="110"/>
    </row>
  </sheetData>
  <mergeCells count="1">
    <mergeCell ref="A20:C2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75F881-FF9E-CF40-87B6-E88FCDDFB8C0}">
  <dimension ref="A1:I50"/>
  <sheetViews>
    <sheetView showGridLines="0" workbookViewId="0">
      <selection activeCell="B42" sqref="B42"/>
    </sheetView>
  </sheetViews>
  <sheetFormatPr defaultColWidth="11" defaultRowHeight="14.25" x14ac:dyDescent="0.2"/>
  <cols>
    <col min="1" max="1" width="11.125" style="3" bestFit="1" customWidth="1"/>
    <col min="2" max="2" width="12.875" style="3" bestFit="1" customWidth="1"/>
    <col min="3" max="3" width="27" style="3" bestFit="1" customWidth="1"/>
    <col min="4" max="4" width="12.5" style="19" bestFit="1" customWidth="1"/>
    <col min="5" max="5" width="17.875" style="19" bestFit="1" customWidth="1"/>
    <col min="6" max="6" width="1.5" style="19" customWidth="1"/>
    <col min="7" max="7" width="12.5" style="19" bestFit="1" customWidth="1"/>
    <col min="8" max="8" width="17.875" style="19" bestFit="1" customWidth="1"/>
    <col min="9" max="16384" width="11" style="3"/>
  </cols>
  <sheetData>
    <row r="1" spans="1:9" ht="15" x14ac:dyDescent="0.25">
      <c r="A1" s="42" t="s">
        <v>423</v>
      </c>
      <c r="B1" s="1"/>
      <c r="C1" s="1"/>
      <c r="D1" s="2"/>
      <c r="E1" s="2"/>
      <c r="F1" s="2"/>
      <c r="G1" s="2"/>
      <c r="H1" s="2"/>
      <c r="I1" s="1"/>
    </row>
    <row r="2" spans="1:9" ht="15" thickBot="1" x14ac:dyDescent="0.25">
      <c r="A2" s="7"/>
      <c r="B2" s="1"/>
      <c r="C2" s="1"/>
      <c r="D2" s="2"/>
      <c r="E2" s="2"/>
      <c r="F2" s="2"/>
      <c r="G2" s="2"/>
      <c r="H2" s="2"/>
      <c r="I2" s="1"/>
    </row>
    <row r="3" spans="1:9" ht="15.75" thickBot="1" x14ac:dyDescent="0.3">
      <c r="A3" s="55"/>
      <c r="B3" s="56"/>
      <c r="C3" s="56"/>
      <c r="D3" s="111" t="s">
        <v>6</v>
      </c>
      <c r="E3" s="111"/>
      <c r="F3" s="88"/>
      <c r="G3" s="111" t="s">
        <v>7</v>
      </c>
      <c r="H3" s="112"/>
      <c r="I3" s="40"/>
    </row>
    <row r="4" spans="1:9" ht="15" x14ac:dyDescent="0.25">
      <c r="A4" s="58"/>
      <c r="B4" s="5" t="s">
        <v>32</v>
      </c>
      <c r="C4" s="5" t="s">
        <v>33</v>
      </c>
      <c r="D4" s="6" t="s">
        <v>410</v>
      </c>
      <c r="E4" s="6" t="s">
        <v>411</v>
      </c>
      <c r="F4" s="101"/>
      <c r="G4" s="6" t="s">
        <v>410</v>
      </c>
      <c r="H4" s="89" t="s">
        <v>411</v>
      </c>
      <c r="I4" s="40"/>
    </row>
    <row r="5" spans="1:9" ht="15" x14ac:dyDescent="0.25">
      <c r="A5" s="60" t="s">
        <v>34</v>
      </c>
      <c r="B5" s="11" t="s">
        <v>35</v>
      </c>
      <c r="C5" s="11" t="s">
        <v>36</v>
      </c>
      <c r="D5" s="8">
        <v>120922</v>
      </c>
      <c r="E5" s="13" t="s">
        <v>61</v>
      </c>
      <c r="F5" s="8"/>
      <c r="G5" s="13">
        <v>120813</v>
      </c>
      <c r="H5" s="90" t="s">
        <v>61</v>
      </c>
      <c r="I5" s="1"/>
    </row>
    <row r="6" spans="1:9" x14ac:dyDescent="0.2">
      <c r="A6" s="62"/>
      <c r="B6" s="11"/>
      <c r="C6" s="23" t="s">
        <v>37</v>
      </c>
      <c r="D6" s="9">
        <v>121126</v>
      </c>
      <c r="E6" s="91" t="s">
        <v>61</v>
      </c>
      <c r="F6" s="9"/>
      <c r="G6" s="91">
        <v>121020</v>
      </c>
      <c r="H6" s="92" t="s">
        <v>61</v>
      </c>
      <c r="I6" s="1"/>
    </row>
    <row r="7" spans="1:9" x14ac:dyDescent="0.2">
      <c r="A7" s="62"/>
      <c r="B7" s="11"/>
      <c r="C7" s="11" t="s">
        <v>38</v>
      </c>
      <c r="D7" s="8">
        <v>125194</v>
      </c>
      <c r="E7" s="13" t="s">
        <v>61</v>
      </c>
      <c r="F7" s="8"/>
      <c r="G7" s="13">
        <v>125074</v>
      </c>
      <c r="H7" s="93" t="s">
        <v>61</v>
      </c>
      <c r="I7" s="1"/>
    </row>
    <row r="8" spans="1:9" x14ac:dyDescent="0.2">
      <c r="A8" s="62"/>
      <c r="B8" s="11"/>
      <c r="C8" s="23" t="s">
        <v>39</v>
      </c>
      <c r="D8" s="9">
        <v>125436</v>
      </c>
      <c r="E8" s="91" t="s">
        <v>61</v>
      </c>
      <c r="F8" s="9"/>
      <c r="G8" s="91">
        <v>125312</v>
      </c>
      <c r="H8" s="92" t="s">
        <v>61</v>
      </c>
      <c r="I8" s="1"/>
    </row>
    <row r="9" spans="1:9" x14ac:dyDescent="0.2">
      <c r="A9" s="62"/>
      <c r="B9" s="11"/>
      <c r="C9" s="11" t="s">
        <v>40</v>
      </c>
      <c r="D9" s="8">
        <v>125740</v>
      </c>
      <c r="E9" s="13" t="s">
        <v>61</v>
      </c>
      <c r="F9" s="8"/>
      <c r="G9" s="13">
        <v>125622</v>
      </c>
      <c r="H9" s="93" t="s">
        <v>61</v>
      </c>
      <c r="I9" s="1"/>
    </row>
    <row r="10" spans="1:9" x14ac:dyDescent="0.2">
      <c r="A10" s="62"/>
      <c r="B10" s="11"/>
      <c r="C10" s="23" t="s">
        <v>41</v>
      </c>
      <c r="D10" s="9">
        <v>125076</v>
      </c>
      <c r="E10" s="91" t="s">
        <v>61</v>
      </c>
      <c r="F10" s="9"/>
      <c r="G10" s="91">
        <v>124954</v>
      </c>
      <c r="H10" s="92" t="s">
        <v>61</v>
      </c>
      <c r="I10" s="1"/>
    </row>
    <row r="11" spans="1:9" x14ac:dyDescent="0.2">
      <c r="A11" s="62"/>
      <c r="B11" s="11"/>
      <c r="C11" s="12" t="s">
        <v>42</v>
      </c>
      <c r="D11" s="8">
        <v>104642</v>
      </c>
      <c r="E11" s="13"/>
      <c r="F11" s="8"/>
      <c r="G11" s="13">
        <v>104553</v>
      </c>
      <c r="H11" s="93" t="s">
        <v>61</v>
      </c>
      <c r="I11" s="1"/>
    </row>
    <row r="12" spans="1:9" x14ac:dyDescent="0.2">
      <c r="A12" s="62"/>
      <c r="B12" s="11"/>
      <c r="C12" s="53" t="s">
        <v>43</v>
      </c>
      <c r="D12" s="9">
        <v>40025</v>
      </c>
      <c r="E12" s="91" t="s">
        <v>61</v>
      </c>
      <c r="F12" s="9"/>
      <c r="G12" s="91">
        <v>40016</v>
      </c>
      <c r="H12" s="92" t="s">
        <v>61</v>
      </c>
      <c r="I12" s="1"/>
    </row>
    <row r="13" spans="1:9" x14ac:dyDescent="0.2">
      <c r="A13" s="62"/>
      <c r="B13" s="11"/>
      <c r="C13" s="12" t="s">
        <v>44</v>
      </c>
      <c r="D13" s="8">
        <v>122547</v>
      </c>
      <c r="E13" s="13" t="s">
        <v>61</v>
      </c>
      <c r="F13" s="8"/>
      <c r="G13" s="13">
        <v>122441</v>
      </c>
      <c r="H13" s="93" t="s">
        <v>61</v>
      </c>
      <c r="I13" s="1"/>
    </row>
    <row r="14" spans="1:9" x14ac:dyDescent="0.2">
      <c r="A14" s="62"/>
      <c r="B14" s="11"/>
      <c r="C14" s="53" t="s">
        <v>45</v>
      </c>
      <c r="D14" s="9">
        <v>96391</v>
      </c>
      <c r="E14" s="91" t="s">
        <v>61</v>
      </c>
      <c r="F14" s="9"/>
      <c r="G14" s="91">
        <v>96302</v>
      </c>
      <c r="H14" s="92" t="s">
        <v>61</v>
      </c>
      <c r="I14" s="1"/>
    </row>
    <row r="15" spans="1:9" x14ac:dyDescent="0.2">
      <c r="A15" s="62"/>
      <c r="B15" s="11"/>
      <c r="C15" s="12" t="s">
        <v>46</v>
      </c>
      <c r="D15" s="8">
        <v>119663</v>
      </c>
      <c r="E15" s="13" t="s">
        <v>61</v>
      </c>
      <c r="F15" s="8"/>
      <c r="G15" s="13">
        <v>119555</v>
      </c>
      <c r="H15" s="93" t="s">
        <v>61</v>
      </c>
      <c r="I15" s="1"/>
    </row>
    <row r="16" spans="1:9" x14ac:dyDescent="0.2">
      <c r="A16" s="62"/>
      <c r="B16" s="11"/>
      <c r="C16" s="53" t="s">
        <v>47</v>
      </c>
      <c r="D16" s="9">
        <v>109514</v>
      </c>
      <c r="E16" s="91" t="s">
        <v>61</v>
      </c>
      <c r="F16" s="9"/>
      <c r="G16" s="91">
        <v>109424</v>
      </c>
      <c r="H16" s="92" t="s">
        <v>61</v>
      </c>
      <c r="I16" s="1"/>
    </row>
    <row r="17" spans="1:9" x14ac:dyDescent="0.2">
      <c r="A17" s="62"/>
      <c r="B17" s="11"/>
      <c r="C17" s="12" t="s">
        <v>48</v>
      </c>
      <c r="D17" s="8">
        <v>123015</v>
      </c>
      <c r="E17" s="13" t="s">
        <v>61</v>
      </c>
      <c r="F17" s="8"/>
      <c r="G17" s="13">
        <v>122894</v>
      </c>
      <c r="H17" s="93" t="s">
        <v>61</v>
      </c>
      <c r="I17" s="1"/>
    </row>
    <row r="18" spans="1:9" x14ac:dyDescent="0.2">
      <c r="A18" s="62"/>
      <c r="B18" s="11"/>
      <c r="C18" s="53" t="s">
        <v>49</v>
      </c>
      <c r="D18" s="9">
        <v>107922</v>
      </c>
      <c r="E18" s="91" t="s">
        <v>61</v>
      </c>
      <c r="F18" s="9"/>
      <c r="G18" s="91">
        <v>107823</v>
      </c>
      <c r="H18" s="92" t="s">
        <v>61</v>
      </c>
      <c r="I18" s="1"/>
    </row>
    <row r="19" spans="1:9" x14ac:dyDescent="0.2">
      <c r="A19" s="62"/>
      <c r="B19" s="11"/>
      <c r="C19" s="11" t="s">
        <v>50</v>
      </c>
      <c r="D19" s="8">
        <v>109874</v>
      </c>
      <c r="E19" s="13" t="s">
        <v>61</v>
      </c>
      <c r="F19" s="8"/>
      <c r="G19" s="13">
        <v>109803</v>
      </c>
      <c r="H19" s="93" t="s">
        <v>61</v>
      </c>
      <c r="I19" s="1"/>
    </row>
    <row r="20" spans="1:9" x14ac:dyDescent="0.2">
      <c r="A20" s="62"/>
      <c r="B20" s="11"/>
      <c r="C20" s="53" t="s">
        <v>51</v>
      </c>
      <c r="D20" s="9">
        <v>121996</v>
      </c>
      <c r="E20" s="91" t="s">
        <v>61</v>
      </c>
      <c r="F20" s="9"/>
      <c r="G20" s="91">
        <v>121886</v>
      </c>
      <c r="H20" s="92" t="s">
        <v>61</v>
      </c>
      <c r="I20" s="1"/>
    </row>
    <row r="21" spans="1:9" x14ac:dyDescent="0.2">
      <c r="A21" s="62"/>
      <c r="B21" s="11"/>
      <c r="C21" s="12" t="s">
        <v>52</v>
      </c>
      <c r="D21" s="8">
        <v>120037</v>
      </c>
      <c r="E21" s="13" t="s">
        <v>61</v>
      </c>
      <c r="F21" s="8"/>
      <c r="G21" s="13">
        <v>119928</v>
      </c>
      <c r="H21" s="93" t="s">
        <v>61</v>
      </c>
      <c r="I21" s="1"/>
    </row>
    <row r="22" spans="1:9" x14ac:dyDescent="0.2">
      <c r="A22" s="62"/>
      <c r="B22" s="11"/>
      <c r="C22" s="53" t="s">
        <v>53</v>
      </c>
      <c r="D22" s="9">
        <v>132981</v>
      </c>
      <c r="E22" s="91" t="s">
        <v>61</v>
      </c>
      <c r="F22" s="9"/>
      <c r="G22" s="91">
        <v>132853</v>
      </c>
      <c r="H22" s="92" t="s">
        <v>61</v>
      </c>
      <c r="I22" s="1"/>
    </row>
    <row r="23" spans="1:9" x14ac:dyDescent="0.2">
      <c r="A23" s="62"/>
      <c r="B23" s="11"/>
      <c r="C23" s="12" t="s">
        <v>54</v>
      </c>
      <c r="D23" s="8">
        <v>135336</v>
      </c>
      <c r="E23" s="13" t="s">
        <v>61</v>
      </c>
      <c r="F23" s="8"/>
      <c r="G23" s="13">
        <v>135208</v>
      </c>
      <c r="H23" s="93" t="s">
        <v>61</v>
      </c>
      <c r="I23" s="1"/>
    </row>
    <row r="24" spans="1:9" x14ac:dyDescent="0.2">
      <c r="A24" s="62"/>
      <c r="B24" s="11"/>
      <c r="C24" s="53" t="s">
        <v>55</v>
      </c>
      <c r="D24" s="9">
        <v>132550</v>
      </c>
      <c r="E24" s="91" t="s">
        <v>61</v>
      </c>
      <c r="F24" s="9"/>
      <c r="G24" s="91">
        <v>132429</v>
      </c>
      <c r="H24" s="92" t="s">
        <v>61</v>
      </c>
      <c r="I24" s="1"/>
    </row>
    <row r="25" spans="1:9" x14ac:dyDescent="0.2">
      <c r="A25" s="62"/>
      <c r="B25" s="11"/>
      <c r="C25" s="12" t="s">
        <v>56</v>
      </c>
      <c r="D25" s="8">
        <v>129658</v>
      </c>
      <c r="E25" s="13" t="s">
        <v>61</v>
      </c>
      <c r="F25" s="8"/>
      <c r="G25" s="13">
        <v>129530</v>
      </c>
      <c r="H25" s="93" t="s">
        <v>61</v>
      </c>
      <c r="I25" s="1"/>
    </row>
    <row r="26" spans="1:9" x14ac:dyDescent="0.2">
      <c r="A26" s="62"/>
      <c r="B26" s="11" t="s">
        <v>57</v>
      </c>
      <c r="C26" s="53" t="s">
        <v>58</v>
      </c>
      <c r="D26" s="9">
        <v>100746</v>
      </c>
      <c r="E26" s="91" t="s">
        <v>61</v>
      </c>
      <c r="F26" s="9"/>
      <c r="G26" s="91">
        <v>100643</v>
      </c>
      <c r="H26" s="92" t="s">
        <v>61</v>
      </c>
      <c r="I26" s="1"/>
    </row>
    <row r="27" spans="1:9" x14ac:dyDescent="0.2">
      <c r="A27" s="62"/>
      <c r="B27" s="11" t="s">
        <v>59</v>
      </c>
      <c r="C27" s="12" t="s">
        <v>60</v>
      </c>
      <c r="D27" s="8">
        <v>88035</v>
      </c>
      <c r="E27" s="13" t="s">
        <v>61</v>
      </c>
      <c r="F27" s="13"/>
      <c r="G27" s="13">
        <v>87960</v>
      </c>
      <c r="H27" s="93" t="s">
        <v>61</v>
      </c>
      <c r="I27" s="1"/>
    </row>
    <row r="28" spans="1:9" x14ac:dyDescent="0.2">
      <c r="A28" s="62"/>
      <c r="B28" s="11"/>
      <c r="C28" s="53" t="s">
        <v>62</v>
      </c>
      <c r="D28" s="91">
        <v>130793</v>
      </c>
      <c r="E28" s="91" t="s">
        <v>61</v>
      </c>
      <c r="F28" s="91"/>
      <c r="G28" s="91">
        <v>130671</v>
      </c>
      <c r="H28" s="92" t="s">
        <v>61</v>
      </c>
      <c r="I28" s="1"/>
    </row>
    <row r="29" spans="1:9" x14ac:dyDescent="0.2">
      <c r="A29" s="62"/>
      <c r="B29" s="11" t="s">
        <v>63</v>
      </c>
      <c r="C29" s="12"/>
      <c r="D29" s="8">
        <v>68033</v>
      </c>
      <c r="E29" s="13" t="s">
        <v>61</v>
      </c>
      <c r="F29" s="13"/>
      <c r="G29" s="13">
        <v>67985</v>
      </c>
      <c r="H29" s="93" t="s">
        <v>61</v>
      </c>
      <c r="I29" s="1"/>
    </row>
    <row r="30" spans="1:9" x14ac:dyDescent="0.2">
      <c r="A30" s="94"/>
      <c r="B30" s="14" t="s">
        <v>64</v>
      </c>
      <c r="C30" s="15"/>
      <c r="D30" s="16">
        <v>82658</v>
      </c>
      <c r="E30" s="16" t="s">
        <v>61</v>
      </c>
      <c r="F30" s="16"/>
      <c r="G30" s="16">
        <v>82595</v>
      </c>
      <c r="H30" s="95" t="s">
        <v>61</v>
      </c>
      <c r="I30" s="1"/>
    </row>
    <row r="31" spans="1:9" ht="15" x14ac:dyDescent="0.25">
      <c r="A31" s="60" t="s">
        <v>65</v>
      </c>
      <c r="B31" s="11" t="s">
        <v>66</v>
      </c>
      <c r="C31" s="22"/>
      <c r="D31" s="96">
        <v>99280</v>
      </c>
      <c r="E31" s="96">
        <v>10093</v>
      </c>
      <c r="F31" s="96"/>
      <c r="G31" s="96">
        <v>99190</v>
      </c>
      <c r="H31" s="97">
        <v>9982</v>
      </c>
      <c r="I31" s="1"/>
    </row>
    <row r="32" spans="1:9" x14ac:dyDescent="0.2">
      <c r="A32" s="62"/>
      <c r="B32" s="11" t="s">
        <v>35</v>
      </c>
      <c r="C32" s="23" t="s">
        <v>67</v>
      </c>
      <c r="D32" s="91">
        <v>125194</v>
      </c>
      <c r="E32" s="91">
        <v>15410</v>
      </c>
      <c r="F32" s="91"/>
      <c r="G32" s="91">
        <v>125077</v>
      </c>
      <c r="H32" s="92">
        <v>15635</v>
      </c>
      <c r="I32" s="1"/>
    </row>
    <row r="33" spans="1:9" x14ac:dyDescent="0.2">
      <c r="A33" s="62"/>
      <c r="B33" s="11" t="s">
        <v>57</v>
      </c>
      <c r="C33" s="22" t="s">
        <v>68</v>
      </c>
      <c r="D33" s="96">
        <v>64797</v>
      </c>
      <c r="E33" s="96">
        <v>4904</v>
      </c>
      <c r="F33" s="96"/>
      <c r="G33" s="96">
        <v>64711</v>
      </c>
      <c r="H33" s="97">
        <v>4742</v>
      </c>
      <c r="I33" s="1"/>
    </row>
    <row r="34" spans="1:9" x14ac:dyDescent="0.2">
      <c r="A34" s="62"/>
      <c r="B34" s="11" t="s">
        <v>69</v>
      </c>
      <c r="C34" s="23" t="s">
        <v>70</v>
      </c>
      <c r="D34" s="91">
        <v>82203</v>
      </c>
      <c r="E34" s="91">
        <v>6255</v>
      </c>
      <c r="F34" s="91"/>
      <c r="G34" s="91">
        <v>82132</v>
      </c>
      <c r="H34" s="92">
        <v>6216</v>
      </c>
      <c r="I34" s="1"/>
    </row>
    <row r="35" spans="1:9" x14ac:dyDescent="0.2">
      <c r="A35" s="62"/>
      <c r="B35" s="11"/>
      <c r="C35" s="22" t="s">
        <v>71</v>
      </c>
      <c r="D35" s="96">
        <v>103664</v>
      </c>
      <c r="E35" s="96">
        <v>8435</v>
      </c>
      <c r="F35" s="96"/>
      <c r="G35" s="96">
        <v>103553</v>
      </c>
      <c r="H35" s="97">
        <v>8380</v>
      </c>
      <c r="I35" s="1"/>
    </row>
    <row r="36" spans="1:9" x14ac:dyDescent="0.2">
      <c r="A36" s="62"/>
      <c r="B36" s="11"/>
      <c r="C36" s="23" t="s">
        <v>72</v>
      </c>
      <c r="D36" s="91">
        <v>119750</v>
      </c>
      <c r="E36" s="91">
        <v>13222</v>
      </c>
      <c r="F36" s="91"/>
      <c r="G36" s="91">
        <v>119632</v>
      </c>
      <c r="H36" s="92">
        <v>13211</v>
      </c>
      <c r="I36" s="1"/>
    </row>
    <row r="37" spans="1:9" x14ac:dyDescent="0.2">
      <c r="A37" s="62"/>
      <c r="B37" s="11" t="s">
        <v>73</v>
      </c>
      <c r="C37" s="22"/>
      <c r="D37" s="96">
        <v>128035</v>
      </c>
      <c r="E37" s="96">
        <v>16165</v>
      </c>
      <c r="F37" s="96"/>
      <c r="G37" s="96">
        <v>127925</v>
      </c>
      <c r="H37" s="97">
        <v>15631</v>
      </c>
      <c r="I37" s="1"/>
    </row>
    <row r="38" spans="1:9" ht="15" thickBot="1" x14ac:dyDescent="0.25">
      <c r="A38" s="98"/>
      <c r="B38" s="82" t="s">
        <v>74</v>
      </c>
      <c r="C38" s="83"/>
      <c r="D38" s="99">
        <f>160231-22966</f>
        <v>137265</v>
      </c>
      <c r="E38" s="99">
        <v>16496</v>
      </c>
      <c r="F38" s="99"/>
      <c r="G38" s="99">
        <f>160083-22948</f>
        <v>137135</v>
      </c>
      <c r="H38" s="100">
        <v>15860</v>
      </c>
      <c r="I38" s="1"/>
    </row>
    <row r="39" spans="1:9" x14ac:dyDescent="0.2">
      <c r="A39" s="1"/>
      <c r="B39" s="1"/>
      <c r="C39" s="1"/>
      <c r="D39" s="2"/>
      <c r="E39" s="2"/>
      <c r="F39" s="2"/>
      <c r="G39" s="2"/>
      <c r="H39" s="2"/>
      <c r="I39" s="1"/>
    </row>
    <row r="40" spans="1:9" ht="15.95" customHeight="1" x14ac:dyDescent="0.2">
      <c r="A40" s="104" t="s">
        <v>409</v>
      </c>
      <c r="B40" s="104"/>
      <c r="C40" s="104"/>
      <c r="D40" s="104"/>
      <c r="E40" s="104"/>
      <c r="F40" s="104"/>
      <c r="G40" s="104"/>
      <c r="H40" s="104"/>
      <c r="I40" s="1"/>
    </row>
    <row r="41" spans="1:9" x14ac:dyDescent="0.2">
      <c r="A41" s="39"/>
      <c r="B41" s="39"/>
      <c r="C41" s="39"/>
      <c r="D41" s="39"/>
      <c r="E41" s="39"/>
      <c r="F41" s="39"/>
      <c r="G41" s="39"/>
      <c r="H41" s="39"/>
      <c r="I41" s="1"/>
    </row>
    <row r="42" spans="1:9" ht="15" thickBot="1" x14ac:dyDescent="0.25">
      <c r="A42" s="18"/>
      <c r="B42" s="18"/>
      <c r="C42" s="18"/>
      <c r="D42" s="18"/>
      <c r="E42" s="18"/>
      <c r="F42" s="18"/>
      <c r="G42" s="18"/>
      <c r="H42" s="18"/>
      <c r="I42" s="1"/>
    </row>
    <row r="43" spans="1:9" ht="15" thickBot="1" x14ac:dyDescent="0.25">
      <c r="A43" s="18"/>
      <c r="B43" s="18"/>
      <c r="C43" s="18"/>
      <c r="D43" s="18"/>
      <c r="E43" s="18"/>
      <c r="F43" s="18"/>
      <c r="G43" s="18"/>
      <c r="H43" s="18"/>
      <c r="I43" s="43"/>
    </row>
    <row r="44" spans="1:9" ht="15.75" thickTop="1" thickBot="1" x14ac:dyDescent="0.25">
      <c r="A44" s="1"/>
      <c r="B44" s="1"/>
      <c r="C44" s="1"/>
      <c r="D44" s="2"/>
      <c r="E44" s="2"/>
      <c r="F44" s="2"/>
      <c r="G44" s="44"/>
      <c r="H44" s="44"/>
      <c r="I44" s="45"/>
    </row>
    <row r="45" spans="1:9" ht="15" thickBot="1" x14ac:dyDescent="0.25">
      <c r="A45" s="1"/>
      <c r="B45" s="1"/>
      <c r="C45" s="1"/>
      <c r="D45" s="2"/>
      <c r="E45" s="2"/>
      <c r="F45" s="2"/>
      <c r="G45" s="46"/>
      <c r="H45" s="46"/>
      <c r="I45" s="47"/>
    </row>
    <row r="46" spans="1:9" ht="15" thickBot="1" x14ac:dyDescent="0.25">
      <c r="A46" s="1"/>
      <c r="B46" s="1"/>
      <c r="C46" s="1"/>
      <c r="D46" s="2"/>
      <c r="E46" s="2"/>
      <c r="F46" s="2"/>
      <c r="G46" s="46"/>
      <c r="H46" s="46"/>
      <c r="I46" s="47"/>
    </row>
    <row r="47" spans="1:9" ht="15" thickBot="1" x14ac:dyDescent="0.25">
      <c r="A47" s="1"/>
      <c r="B47" s="1"/>
      <c r="C47" s="1"/>
      <c r="D47" s="2"/>
      <c r="E47" s="2"/>
      <c r="F47" s="2"/>
      <c r="G47" s="46"/>
      <c r="H47" s="46"/>
      <c r="I47" s="47"/>
    </row>
    <row r="48" spans="1:9" ht="15" thickBot="1" x14ac:dyDescent="0.25">
      <c r="A48" s="1"/>
      <c r="B48" s="1"/>
      <c r="C48" s="1"/>
      <c r="D48" s="2"/>
      <c r="E48" s="2"/>
      <c r="F48" s="2"/>
      <c r="G48" s="46"/>
      <c r="H48" s="46"/>
      <c r="I48" s="47"/>
    </row>
    <row r="49" spans="1:9" ht="15" thickBot="1" x14ac:dyDescent="0.25">
      <c r="A49" s="1"/>
      <c r="B49" s="1"/>
      <c r="C49" s="1"/>
      <c r="D49" s="2"/>
      <c r="E49" s="2"/>
      <c r="F49" s="2"/>
      <c r="G49" s="46"/>
      <c r="H49" s="46"/>
      <c r="I49" s="47"/>
    </row>
    <row r="50" spans="1:9" ht="15" thickBot="1" x14ac:dyDescent="0.25">
      <c r="A50" s="1"/>
      <c r="B50" s="1"/>
      <c r="C50" s="1"/>
      <c r="D50" s="2"/>
      <c r="E50" s="2"/>
      <c r="F50" s="2"/>
      <c r="G50" s="46"/>
      <c r="H50" s="46"/>
      <c r="I50" s="47"/>
    </row>
  </sheetData>
  <mergeCells count="3">
    <mergeCell ref="D3:E3"/>
    <mergeCell ref="G3:H3"/>
    <mergeCell ref="A40:H40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heet1</vt:lpstr>
      <vt:lpstr>Sheet2</vt:lpstr>
      <vt:lpstr>Sheet3</vt:lpstr>
      <vt:lpstr>Sheet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ahui Hou</dc:creator>
  <cp:lastModifiedBy>Patricia J. Forken</cp:lastModifiedBy>
  <dcterms:created xsi:type="dcterms:W3CDTF">2021-03-10T21:17:28Z</dcterms:created>
  <dcterms:modified xsi:type="dcterms:W3CDTF">2022-05-05T05:07:06Z</dcterms:modified>
</cp:coreProperties>
</file>